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8" uniqueCount="885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ost-translational protein phosphorylation</t>
  </si>
  <si>
    <t xml:space="preserve">4,74E00</t>
  </si>
  <si>
    <t xml:space="preserve">3,74E-02</t>
  </si>
  <si>
    <t xml:space="preserve">1,000</t>
  </si>
  <si>
    <t xml:space="preserve">IL6,SDC2,SPP1,TNC</t>
  </si>
  <si>
    <t xml:space="preserve">Inhibition of Matrix Metalloproteases</t>
  </si>
  <si>
    <t xml:space="preserve">4,62E00</t>
  </si>
  <si>
    <t xml:space="preserve">7,89E-02</t>
  </si>
  <si>
    <t xml:space="preserve">SDC2,THBS2,TIMP3</t>
  </si>
  <si>
    <t xml:space="preserve">Osteoarthritis Pathway</t>
  </si>
  <si>
    <t xml:space="preserve">4,59E00</t>
  </si>
  <si>
    <t xml:space="preserve">2,08E-02</t>
  </si>
  <si>
    <t xml:space="preserve">0,000</t>
  </si>
  <si>
    <t xml:space="preserve">EPAS1,PTH1R,S100A8,SPP1,TIMP3</t>
  </si>
  <si>
    <t xml:space="preserve">Regulation of Insulin-like Growth Factor (IGF) transport and uptake by IGFBPs</t>
  </si>
  <si>
    <t xml:space="preserve">4,49E00</t>
  </si>
  <si>
    <t xml:space="preserve">3,23E-02</t>
  </si>
  <si>
    <t xml:space="preserve">Oncostatin M Signaling</t>
  </si>
  <si>
    <t xml:space="preserve">4,46E00</t>
  </si>
  <si>
    <t xml:space="preserve">6,98E-02</t>
  </si>
  <si>
    <t xml:space="preserve">CHI3L1,EPAS1,TIMP3</t>
  </si>
  <si>
    <t xml:space="preserve">LXR/RXR Activation</t>
  </si>
  <si>
    <t xml:space="preserve">4,39E00</t>
  </si>
  <si>
    <t xml:space="preserve">3,05E-02</t>
  </si>
  <si>
    <t xml:space="preserve">ARG2,CD14,IL6,S100A8</t>
  </si>
  <si>
    <t xml:space="preserve">Neutrophil degranulation</t>
  </si>
  <si>
    <t xml:space="preserve">4,2E00</t>
  </si>
  <si>
    <t xml:space="preserve">1,26E-02</t>
  </si>
  <si>
    <t xml:space="preserve">-2,449</t>
  </si>
  <si>
    <t xml:space="preserve">CD14,CDA,CHI3L1,PDXK,S100A12,S100A8</t>
  </si>
  <si>
    <t xml:space="preserve">Signaling by PDGF</t>
  </si>
  <si>
    <t xml:space="preserve">4,07E00</t>
  </si>
  <si>
    <t xml:space="preserve">5,17E-02</t>
  </si>
  <si>
    <t xml:space="preserve">SPP1,THBS2,THBS4</t>
  </si>
  <si>
    <t xml:space="preserve">Production of Nitric Oxide and Reactive Oxygen Species in Macrophages</t>
  </si>
  <si>
    <t xml:space="preserve">3,75E00</t>
  </si>
  <si>
    <t xml:space="preserve">ARG2,NFKBIA,RND3,S100A8</t>
  </si>
  <si>
    <t xml:space="preserve">VDR/RXR Activation</t>
  </si>
  <si>
    <t xml:space="preserve">3,69E00</t>
  </si>
  <si>
    <t xml:space="preserve">3,85E-02</t>
  </si>
  <si>
    <t xml:space="preserve">CD14,GADD45A,SPP1</t>
  </si>
  <si>
    <t xml:space="preserve">Role of Osteoblasts, Osteoclasts and Chondrocytes in Rheumatoid Arthritis</t>
  </si>
  <si>
    <t xml:space="preserve">3,46E00</t>
  </si>
  <si>
    <t xml:space="preserve">1,75E-02</t>
  </si>
  <si>
    <t xml:space="preserve">BIRC3,IL6,NFKBIA,SPP1</t>
  </si>
  <si>
    <t xml:space="preserve">Regulation of TLR by endogenous ligand</t>
  </si>
  <si>
    <t xml:space="preserve">3,28E00</t>
  </si>
  <si>
    <t xml:space="preserve">8,7E-02</t>
  </si>
  <si>
    <t xml:space="preserve">CD14,S100A8</t>
  </si>
  <si>
    <t xml:space="preserve">Apelin Cardiac Fibroblast Signaling Pathway</t>
  </si>
  <si>
    <t xml:space="preserve">IL6,SERPINE1</t>
  </si>
  <si>
    <t xml:space="preserve">Extracellular matrix organization</t>
  </si>
  <si>
    <t xml:space="preserve">2,8E-02</t>
  </si>
  <si>
    <t xml:space="preserve">ASPN,SERPINE1,TNC</t>
  </si>
  <si>
    <t xml:space="preserve">Syndecan interactions</t>
  </si>
  <si>
    <t xml:space="preserve">3,14E00</t>
  </si>
  <si>
    <t xml:space="preserve">7,41E-02</t>
  </si>
  <si>
    <t xml:space="preserve">SDC2,TNC</t>
  </si>
  <si>
    <t xml:space="preserve">IL-6 Signaling</t>
  </si>
  <si>
    <t xml:space="preserve">3,05E00</t>
  </si>
  <si>
    <t xml:space="preserve">2,33E-02</t>
  </si>
  <si>
    <t xml:space="preserve">CD14,IL6,NFKBIA</t>
  </si>
  <si>
    <t xml:space="preserve">Senescence Pathway</t>
  </si>
  <si>
    <t xml:space="preserve">3,02E00</t>
  </si>
  <si>
    <t xml:space="preserve">1,33E-02</t>
  </si>
  <si>
    <t xml:space="preserve">GADD45A,IL6,PDK3,SERPINE1</t>
  </si>
  <si>
    <t xml:space="preserve">TNFR2 Signaling</t>
  </si>
  <si>
    <t xml:space="preserve">2,97E00</t>
  </si>
  <si>
    <t xml:space="preserve">6,06E-02</t>
  </si>
  <si>
    <t xml:space="preserve">BIRC3,NFKBIA</t>
  </si>
  <si>
    <t xml:space="preserve">Role of Osteoclasts in Rheumatoid Arthritis Signaling Pathway</t>
  </si>
  <si>
    <t xml:space="preserve">2,93E00</t>
  </si>
  <si>
    <t xml:space="preserve">BIRC3,NFKBIA,RND3,SPP1</t>
  </si>
  <si>
    <t xml:space="preserve">MyD88-independent TLR4 cascade</t>
  </si>
  <si>
    <t xml:space="preserve">2,85E00</t>
  </si>
  <si>
    <t xml:space="preserve">5,26E-02</t>
  </si>
  <si>
    <t xml:space="preserve">BIRC3,CD14</t>
  </si>
  <si>
    <t xml:space="preserve">TWEAK Signaling</t>
  </si>
  <si>
    <t xml:space="preserve">MIF-mediated Glucocorticoid Regulation</t>
  </si>
  <si>
    <t xml:space="preserve">CD14,NFKBIA</t>
  </si>
  <si>
    <t xml:space="preserve">IL-10 Signaling</t>
  </si>
  <si>
    <t xml:space="preserve">2,82E00</t>
  </si>
  <si>
    <t xml:space="preserve">1,94E-02</t>
  </si>
  <si>
    <t xml:space="preserve">ARG2,IL6,NFKBIA</t>
  </si>
  <si>
    <t xml:space="preserve">HMGB1 Signaling</t>
  </si>
  <si>
    <t xml:space="preserve">2,78E00</t>
  </si>
  <si>
    <t xml:space="preserve">1,87E-02</t>
  </si>
  <si>
    <t xml:space="preserve">IL6,RND3,SERPINE1</t>
  </si>
  <si>
    <t xml:space="preserve">MyD88:MAL(TIRAP) cascade initiated on plasma membrane</t>
  </si>
  <si>
    <t xml:space="preserve">2,76E00</t>
  </si>
  <si>
    <t xml:space="preserve">4,76E-02</t>
  </si>
  <si>
    <t xml:space="preserve">TAK1-dependent IKK and NF-kappa-B activation</t>
  </si>
  <si>
    <t xml:space="preserve">2,72E00</t>
  </si>
  <si>
    <t xml:space="preserve">4,55E-02</t>
  </si>
  <si>
    <t xml:space="preserve">NFKBIA,S100A12</t>
  </si>
  <si>
    <t xml:space="preserve">MIF Regulation of Innate Immunity</t>
  </si>
  <si>
    <t xml:space="preserve">2,68E00</t>
  </si>
  <si>
    <t xml:space="preserve">4,35E-02</t>
  </si>
  <si>
    <t xml:space="preserve">Tumor Microenvironment Pathway</t>
  </si>
  <si>
    <t xml:space="preserve">2,63E00</t>
  </si>
  <si>
    <t xml:space="preserve">1,67E-02</t>
  </si>
  <si>
    <t xml:space="preserve">IL6,SPP1,TNC</t>
  </si>
  <si>
    <t xml:space="preserve">TP53 Regulates Transcription of Cell Cycle Genes</t>
  </si>
  <si>
    <t xml:space="preserve">4,08E-02</t>
  </si>
  <si>
    <t xml:space="preserve">GADD45A,PLK2</t>
  </si>
  <si>
    <t xml:space="preserve">iNOS Signaling</t>
  </si>
  <si>
    <t xml:space="preserve">Erythropoietin Signaling Pathway</t>
  </si>
  <si>
    <t xml:space="preserve">1,66E-02</t>
  </si>
  <si>
    <t xml:space="preserve">BIRC3,IL6,NFKBIA</t>
  </si>
  <si>
    <t xml:space="preserve">FAT10 Cancer Signaling Pathway</t>
  </si>
  <si>
    <t xml:space="preserve">2,59E00</t>
  </si>
  <si>
    <t xml:space="preserve">3,92E-02</t>
  </si>
  <si>
    <t xml:space="preserve">IL6,NFKBIA</t>
  </si>
  <si>
    <t xml:space="preserve">Macrophage Classical Activation Signaling Pathway</t>
  </si>
  <si>
    <t xml:space="preserve">2,58E00</t>
  </si>
  <si>
    <t xml:space="preserve">1,6E-02</t>
  </si>
  <si>
    <t xml:space="preserve">TNFR1 Signaling</t>
  </si>
  <si>
    <t xml:space="preserve">Acute Phase Response Signaling</t>
  </si>
  <si>
    <t xml:space="preserve">2,56E00</t>
  </si>
  <si>
    <t xml:space="preserve">1,57E-02</t>
  </si>
  <si>
    <t xml:space="preserve">IL6,NFKBIA,SERPINE1</t>
  </si>
  <si>
    <t xml:space="preserve">Macrophage Alternative Activation Signaling Pathway</t>
  </si>
  <si>
    <t xml:space="preserve">2,55E00</t>
  </si>
  <si>
    <t xml:space="preserve">1,56E-02</t>
  </si>
  <si>
    <t xml:space="preserve">EPAS1,IL6,NFKBIA</t>
  </si>
  <si>
    <t xml:space="preserve">Hepatic Fibrosis / Hepatic Stellate Cell Activation</t>
  </si>
  <si>
    <t xml:space="preserve">CD14,IL6,SERPINE1</t>
  </si>
  <si>
    <t xml:space="preserve">NOD1/2 Signaling Pathway</t>
  </si>
  <si>
    <t xml:space="preserve">2,54E00</t>
  </si>
  <si>
    <t xml:space="preserve">1,55E-02</t>
  </si>
  <si>
    <t xml:space="preserve">Hepatic Fibrosis Signaling Pathway</t>
  </si>
  <si>
    <t xml:space="preserve">2,5E00</t>
  </si>
  <si>
    <t xml:space="preserve">9,59E-03</t>
  </si>
  <si>
    <t xml:space="preserve">2,000</t>
  </si>
  <si>
    <t xml:space="preserve">NFKBIA,RND3,SERPINE1,SPP1</t>
  </si>
  <si>
    <t xml:space="preserve">Coronavirus Pathogenesis Pathway</t>
  </si>
  <si>
    <t xml:space="preserve">2,44E00</t>
  </si>
  <si>
    <t xml:space="preserve">1,42E-02</t>
  </si>
  <si>
    <t xml:space="preserve">Activin Inhibin Signaling Pathway</t>
  </si>
  <si>
    <t xml:space="preserve">2,43E00</t>
  </si>
  <si>
    <t xml:space="preserve">HIF1α Signaling</t>
  </si>
  <si>
    <t xml:space="preserve">ADM,IL6,SERPINE1</t>
  </si>
  <si>
    <t xml:space="preserve">Activation of IRF by Cytosolic Pattern Recognition Receptors</t>
  </si>
  <si>
    <t xml:space="preserve">2,37E00</t>
  </si>
  <si>
    <t xml:space="preserve">3,03E-02</t>
  </si>
  <si>
    <t xml:space="preserve">Induction of Apoptosis by HIV1</t>
  </si>
  <si>
    <t xml:space="preserve">Hepatic Cholestasis</t>
  </si>
  <si>
    <t xml:space="preserve">1,34E-02</t>
  </si>
  <si>
    <t xml:space="preserve">Serine Biosynthesis</t>
  </si>
  <si>
    <t xml:space="preserve">2,36E00</t>
  </si>
  <si>
    <t xml:space="preserve">3,33E-01</t>
  </si>
  <si>
    <t xml:space="preserve">PSAT1</t>
  </si>
  <si>
    <t xml:space="preserve">IL-17A Signaling in Airway Cells</t>
  </si>
  <si>
    <t xml:space="preserve">2,35E00</t>
  </si>
  <si>
    <t xml:space="preserve">2,94E-02</t>
  </si>
  <si>
    <t xml:space="preserve">Glioma Invasiveness Signaling</t>
  </si>
  <si>
    <t xml:space="preserve">2,31E00</t>
  </si>
  <si>
    <t xml:space="preserve">2,82E-02</t>
  </si>
  <si>
    <t xml:space="preserve">RND3,TIMP3</t>
  </si>
  <si>
    <t xml:space="preserve">Toll-like Receptor Signaling</t>
  </si>
  <si>
    <t xml:space="preserve">2,24E00</t>
  </si>
  <si>
    <t xml:space="preserve">2,6E-02</t>
  </si>
  <si>
    <t xml:space="preserve">Cyclophilin Signaling Pathway</t>
  </si>
  <si>
    <t xml:space="preserve">2,23E00</t>
  </si>
  <si>
    <t xml:space="preserve">1,2E-02</t>
  </si>
  <si>
    <t xml:space="preserve">IL6,NFKBIA,SPP1</t>
  </si>
  <si>
    <t xml:space="preserve">IL-17A Signaling in Fibroblasts</t>
  </si>
  <si>
    <t xml:space="preserve">2,21E00</t>
  </si>
  <si>
    <t xml:space="preserve">2,5E-02</t>
  </si>
  <si>
    <t xml:space="preserve">Role of MAPK Signaling in Inhibiting the Pathogenesis of Influenza</t>
  </si>
  <si>
    <t xml:space="preserve">DDX58/IFIH1-mediated induction of interferon-alpha/beta</t>
  </si>
  <si>
    <t xml:space="preserve">2,2E00</t>
  </si>
  <si>
    <t xml:space="preserve">2,47E-02</t>
  </si>
  <si>
    <t xml:space="preserve">BEX2 Signaling Pathway</t>
  </si>
  <si>
    <t xml:space="preserve">2,18E00</t>
  </si>
  <si>
    <t xml:space="preserve">2,41E-02</t>
  </si>
  <si>
    <t xml:space="preserve">NFKBIA,SPP1</t>
  </si>
  <si>
    <t xml:space="preserve">Integrin cell surface interactions</t>
  </si>
  <si>
    <t xml:space="preserve">2,16E00</t>
  </si>
  <si>
    <t xml:space="preserve">2,35E-02</t>
  </si>
  <si>
    <t xml:space="preserve">SPP1,TNC</t>
  </si>
  <si>
    <t xml:space="preserve">LPS-stimulated MAPK Signaling</t>
  </si>
  <si>
    <t xml:space="preserve">NAD Biosynthesis from 2-amino-3-carboxymuconate Semialdehyde</t>
  </si>
  <si>
    <t xml:space="preserve">2,14E00</t>
  </si>
  <si>
    <t xml:space="preserve">NADSYN1</t>
  </si>
  <si>
    <t xml:space="preserve">Superpathway of Serine and Glycine Biosynthesis I</t>
  </si>
  <si>
    <t xml:space="preserve">Arginine Degradation I (Arginase Pathway)</t>
  </si>
  <si>
    <t xml:space="preserve">ARG2</t>
  </si>
  <si>
    <t xml:space="preserve">RANK Signaling in Osteoclasts</t>
  </si>
  <si>
    <t xml:space="preserve">2,08E00</t>
  </si>
  <si>
    <t xml:space="preserve">2,15E-02</t>
  </si>
  <si>
    <t xml:space="preserve">Class B/2 (Secretin family receptors)</t>
  </si>
  <si>
    <t xml:space="preserve">2,06E00</t>
  </si>
  <si>
    <t xml:space="preserve">ADM,PTH1R</t>
  </si>
  <si>
    <t xml:space="preserve">Irritable Bowel Syndrome Signaling Pathway</t>
  </si>
  <si>
    <t xml:space="preserve">1,03E-02</t>
  </si>
  <si>
    <t xml:space="preserve">BIRC3,IL6,RND3</t>
  </si>
  <si>
    <t xml:space="preserve">Death Receptor Signaling</t>
  </si>
  <si>
    <t xml:space="preserve">2,04E00</t>
  </si>
  <si>
    <t xml:space="preserve">2,04E-02</t>
  </si>
  <si>
    <t xml:space="preserve">Sirtuin Signaling Pathway</t>
  </si>
  <si>
    <t xml:space="preserve">2,02E00</t>
  </si>
  <si>
    <t xml:space="preserve">1,01E-02</t>
  </si>
  <si>
    <t xml:space="preserve">ARG2,EPAS1,GADD45A</t>
  </si>
  <si>
    <t xml:space="preserve">ATM Signaling</t>
  </si>
  <si>
    <t xml:space="preserve">GADD45A,NFKBIA</t>
  </si>
  <si>
    <t xml:space="preserve">Sumoylation Pathway</t>
  </si>
  <si>
    <t xml:space="preserve">2,01E00</t>
  </si>
  <si>
    <t xml:space="preserve">1,98E-02</t>
  </si>
  <si>
    <t xml:space="preserve">NFKBIA,RND3</t>
  </si>
  <si>
    <t xml:space="preserve">Urea Cycle</t>
  </si>
  <si>
    <t xml:space="preserve">1,99E00</t>
  </si>
  <si>
    <t xml:space="preserve">1,43E-01</t>
  </si>
  <si>
    <t xml:space="preserve">Arginine Degradation VI (Arginase 2 Pathway)</t>
  </si>
  <si>
    <t xml:space="preserve">Salvage Pathways of Pyrimidine Deoxyribonucleotides</t>
  </si>
  <si>
    <t xml:space="preserve">CDA</t>
  </si>
  <si>
    <t xml:space="preserve">Apoptosis Signaling</t>
  </si>
  <si>
    <t xml:space="preserve">1,98E00</t>
  </si>
  <si>
    <t xml:space="preserve">1,9E-02</t>
  </si>
  <si>
    <t xml:space="preserve">Glucocorticoid Receptor Signaling</t>
  </si>
  <si>
    <t xml:space="preserve">1,94E00</t>
  </si>
  <si>
    <t xml:space="preserve">6,64E-03</t>
  </si>
  <si>
    <t xml:space="preserve">ARG2,IL6,NFKBIA,SERPINE1</t>
  </si>
  <si>
    <t xml:space="preserve">Serine biosynthesis</t>
  </si>
  <si>
    <t xml:space="preserve">1,88E00</t>
  </si>
  <si>
    <t xml:space="preserve">1,11E-01</t>
  </si>
  <si>
    <t xml:space="preserve">Urea cycle</t>
  </si>
  <si>
    <t xml:space="preserve">1,84E00</t>
  </si>
  <si>
    <t xml:space="preserve">Citrulline Biosynthesis</t>
  </si>
  <si>
    <t xml:space="preserve">Pexophagy</t>
  </si>
  <si>
    <t xml:space="preserve">1,8E00</t>
  </si>
  <si>
    <t xml:space="preserve">9,09E-02</t>
  </si>
  <si>
    <t xml:space="preserve">EPAS1</t>
  </si>
  <si>
    <t xml:space="preserve">NAD biosynthesis II (from tryptophan)</t>
  </si>
  <si>
    <t xml:space="preserve">Response to elevated platelet cytosolic Ca2+</t>
  </si>
  <si>
    <t xml:space="preserve">1,79E00</t>
  </si>
  <si>
    <t xml:space="preserve">1,52E-02</t>
  </si>
  <si>
    <t xml:space="preserve">SERPINE1,TIMP3</t>
  </si>
  <si>
    <t xml:space="preserve">Atherosclerosis Signaling</t>
  </si>
  <si>
    <t xml:space="preserve">1,76E00</t>
  </si>
  <si>
    <t xml:space="preserve">1,46E-02</t>
  </si>
  <si>
    <t xml:space="preserve">IL6,S100A8</t>
  </si>
  <si>
    <t xml:space="preserve">Reversible hydration of carbon dioxide</t>
  </si>
  <si>
    <t xml:space="preserve">8,33E-02</t>
  </si>
  <si>
    <t xml:space="preserve">CA12</t>
  </si>
  <si>
    <t xml:space="preserve">CGAS-STING Signaling Pathway</t>
  </si>
  <si>
    <t xml:space="preserve">1,45E-02</t>
  </si>
  <si>
    <t xml:space="preserve">SUMOylation of immune response proteins</t>
  </si>
  <si>
    <t xml:space="preserve">1,72E00</t>
  </si>
  <si>
    <t xml:space="preserve">7,69E-02</t>
  </si>
  <si>
    <t xml:space="preserve">NFKBIA</t>
  </si>
  <si>
    <t xml:space="preserve">Dissolution of Fibrin Clot</t>
  </si>
  <si>
    <t xml:space="preserve">SERPINE1</t>
  </si>
  <si>
    <t xml:space="preserve">Advanced glycosylation endproduct receptor signaling</t>
  </si>
  <si>
    <t xml:space="preserve">S100A12</t>
  </si>
  <si>
    <t xml:space="preserve">G alpha (s) signalling events</t>
  </si>
  <si>
    <t xml:space="preserve">1,38E-02</t>
  </si>
  <si>
    <t xml:space="preserve">Iron homeostasis signaling pathway</t>
  </si>
  <si>
    <t xml:space="preserve">EPAS1,IL6</t>
  </si>
  <si>
    <t xml:space="preserve">Role of IL-17A in Psoriasis</t>
  </si>
  <si>
    <t xml:space="preserve">1,69E00</t>
  </si>
  <si>
    <t xml:space="preserve">7,14E-02</t>
  </si>
  <si>
    <t xml:space="preserve">S100A8</t>
  </si>
  <si>
    <t xml:space="preserve">Caspase activation via Death Receptors in the presence of ligand</t>
  </si>
  <si>
    <t xml:space="preserve">1,63E00</t>
  </si>
  <si>
    <t xml:space="preserve">6,25E-02</t>
  </si>
  <si>
    <t xml:space="preserve">CD14</t>
  </si>
  <si>
    <t xml:space="preserve">Superpathway of Citrulline Metabolism</t>
  </si>
  <si>
    <t xml:space="preserve">Transcriptional regulation of pluripotent stem cells</t>
  </si>
  <si>
    <t xml:space="preserve">1,61E00</t>
  </si>
  <si>
    <t xml:space="preserve">5,88E-02</t>
  </si>
  <si>
    <t xml:space="preserve">FOXO-mediated transcription of cell cycle genes</t>
  </si>
  <si>
    <t xml:space="preserve">GADD45A</t>
  </si>
  <si>
    <t xml:space="preserve">HOTAIR Regulatory Pathway</t>
  </si>
  <si>
    <t xml:space="preserve">Gαq Signaling</t>
  </si>
  <si>
    <t xml:space="preserve">1,59E00</t>
  </si>
  <si>
    <t xml:space="preserve">1,18E-02</t>
  </si>
  <si>
    <t xml:space="preserve">Differential Regulation of Cytokine Production in Macrophages and T Helper Cells by IL-17A and IL-17F</t>
  </si>
  <si>
    <t xml:space="preserve">1,58E00</t>
  </si>
  <si>
    <t xml:space="preserve">5,56E-02</t>
  </si>
  <si>
    <t xml:space="preserve">IL6</t>
  </si>
  <si>
    <t xml:space="preserve">S100 Family Signaling Pathway</t>
  </si>
  <si>
    <t xml:space="preserve">1,56E00</t>
  </si>
  <si>
    <t xml:space="preserve">5,08E-03</t>
  </si>
  <si>
    <t xml:space="preserve">-1,000</t>
  </si>
  <si>
    <t xml:space="preserve">IL6,PTH1R,S100A12,S100A8</t>
  </si>
  <si>
    <t xml:space="preserve">Serotonin Receptor Signaling</t>
  </si>
  <si>
    <t xml:space="preserve">1,5E00</t>
  </si>
  <si>
    <t xml:space="preserve">6,36E-03</t>
  </si>
  <si>
    <t xml:space="preserve">IL6,NFKBIA,RND3</t>
  </si>
  <si>
    <t xml:space="preserve">RAF-independent MAPK1/3 activation</t>
  </si>
  <si>
    <t xml:space="preserve">1,48E00</t>
  </si>
  <si>
    <t xml:space="preserve">Nucleotide salvage</t>
  </si>
  <si>
    <t xml:space="preserve">IL-33 Signaling Pathway</t>
  </si>
  <si>
    <t xml:space="preserve">1,47E00</t>
  </si>
  <si>
    <t xml:space="preserve">1,02E-02</t>
  </si>
  <si>
    <t xml:space="preserve">PPARα/RXRα Activation</t>
  </si>
  <si>
    <t xml:space="preserve">RHO GTPases Activate NADPH Oxidases</t>
  </si>
  <si>
    <t xml:space="preserve">1,46E00</t>
  </si>
  <si>
    <t xml:space="preserve">4,17E-02</t>
  </si>
  <si>
    <t xml:space="preserve">Interleukin-6 family signaling</t>
  </si>
  <si>
    <t xml:space="preserve">Sheddase Signaling Pathway</t>
  </si>
  <si>
    <t xml:space="preserve">1,44E00</t>
  </si>
  <si>
    <t xml:space="preserve">9,76E-03</t>
  </si>
  <si>
    <t xml:space="preserve">IL6,TIMP3</t>
  </si>
  <si>
    <t xml:space="preserve">Molecular Mechanisms of Cancer</t>
  </si>
  <si>
    <t xml:space="preserve">1,43E00</t>
  </si>
  <si>
    <t xml:space="preserve">4,63E-03</t>
  </si>
  <si>
    <t xml:space="preserve">BIRC3,NFKBIA,PTH1R,RND3</t>
  </si>
  <si>
    <t xml:space="preserve">IL-8 Signaling</t>
  </si>
  <si>
    <t xml:space="preserve">9,62E-03</t>
  </si>
  <si>
    <t xml:space="preserve">BMAL1:CLOCK,NPAS2 activates circadian gene expression</t>
  </si>
  <si>
    <t xml:space="preserve">1,41E00</t>
  </si>
  <si>
    <t xml:space="preserve">3,7E-02</t>
  </si>
  <si>
    <t xml:space="preserve">Role of NFAT in Cardiac Hypertrophy</t>
  </si>
  <si>
    <t xml:space="preserve">1,36E00</t>
  </si>
  <si>
    <t xml:space="preserve">8,77E-03</t>
  </si>
  <si>
    <t xml:space="preserve">IL6,RCAN1</t>
  </si>
  <si>
    <t xml:space="preserve">Nicotinate metabolism</t>
  </si>
  <si>
    <t xml:space="preserve">1,35E00</t>
  </si>
  <si>
    <t xml:space="preserve">MyD88 dependent cascade initiated on endosome</t>
  </si>
  <si>
    <t xml:space="preserve">Toll-like Receptor Cascades</t>
  </si>
  <si>
    <t xml:space="preserve">1,34E00</t>
  </si>
  <si>
    <t xml:space="preserve">3,12E-02</t>
  </si>
  <si>
    <t xml:space="preserve">RIPK1-mediated regulated necrosis</t>
  </si>
  <si>
    <t xml:space="preserve">BIRC3</t>
  </si>
  <si>
    <t xml:space="preserve">Toll Like Receptor 3 (TLR3) Cascade</t>
  </si>
  <si>
    <t xml:space="preserve">1,33E00</t>
  </si>
  <si>
    <t xml:space="preserve">Inhibition of Angiogenesis by TSP1</t>
  </si>
  <si>
    <t xml:space="preserve">SDC2</t>
  </si>
  <si>
    <t xml:space="preserve">4-1BB Signaling in T Lymphocytes</t>
  </si>
  <si>
    <t xml:space="preserve">1,31E00</t>
  </si>
  <si>
    <t xml:space="preserve">Transcriptional Regulation by NPAS4</t>
  </si>
  <si>
    <t xml:space="preserve">1,3E00</t>
  </si>
  <si>
    <t xml:space="preserve">2,86E-02</t>
  </si>
  <si>
    <t xml:space="preserve">PLK2</t>
  </si>
  <si>
    <t xml:space="preserve">Coagulation System</t>
  </si>
  <si>
    <t xml:space="preserve">Wound Healing Signaling Pathway</t>
  </si>
  <si>
    <t xml:space="preserve">1,28E00</t>
  </si>
  <si>
    <t xml:space="preserve">7,91E-03</t>
  </si>
  <si>
    <t xml:space="preserve">Cardiac Hypertrophy Signaling</t>
  </si>
  <si>
    <t xml:space="preserve">1,25E00</t>
  </si>
  <si>
    <t xml:space="preserve">7,69E-03</t>
  </si>
  <si>
    <t xml:space="preserve">IL6,RND3</t>
  </si>
  <si>
    <t xml:space="preserve">Transcriptional Regulation by VENTX</t>
  </si>
  <si>
    <t xml:space="preserve">1,24E00</t>
  </si>
  <si>
    <t xml:space="preserve">Deubiquitination</t>
  </si>
  <si>
    <t xml:space="preserve">7,55E-03</t>
  </si>
  <si>
    <t xml:space="preserve">Colorectal Cancer Metastasis Signaling</t>
  </si>
  <si>
    <t xml:space="preserve">1,23E00</t>
  </si>
  <si>
    <t xml:space="preserve">7,41E-03</t>
  </si>
  <si>
    <t xml:space="preserve">April Mediated Signaling</t>
  </si>
  <si>
    <t xml:space="preserve">1,22E00</t>
  </si>
  <si>
    <t xml:space="preserve">2,38E-02</t>
  </si>
  <si>
    <t xml:space="preserve">B Cell Activating Factor Signaling</t>
  </si>
  <si>
    <t xml:space="preserve">1,21E00</t>
  </si>
  <si>
    <t xml:space="preserve">Retinoid metabolism and transport</t>
  </si>
  <si>
    <t xml:space="preserve">1,2E00</t>
  </si>
  <si>
    <t xml:space="preserve">2,27E-02</t>
  </si>
  <si>
    <t xml:space="preserve">Interleukin-10 signaling</t>
  </si>
  <si>
    <t xml:space="preserve">1,19E00</t>
  </si>
  <si>
    <t xml:space="preserve">2,22E-02</t>
  </si>
  <si>
    <t xml:space="preserve">Signaling by Retinoic Acid</t>
  </si>
  <si>
    <t xml:space="preserve">1,18E00</t>
  </si>
  <si>
    <t xml:space="preserve">2,17E-02</t>
  </si>
  <si>
    <t xml:space="preserve">PDK3</t>
  </si>
  <si>
    <t xml:space="preserve">Role of OCT4 in Mammalian Embryonic Stem Cell Pluripotency</t>
  </si>
  <si>
    <t xml:space="preserve">SPP1</t>
  </si>
  <si>
    <t xml:space="preserve">Role of IL-17F in Allergic Inflammatory Airway Diseases</t>
  </si>
  <si>
    <t xml:space="preserve">IL-23 Signaling Pathway</t>
  </si>
  <si>
    <t xml:space="preserve">Role of RIG1-like Receptors in Antiviral Innate Immunity</t>
  </si>
  <si>
    <t xml:space="preserve">2,13E-02</t>
  </si>
  <si>
    <t xml:space="preserve">Chaperone Mediated Autophagy Signaling Pathway</t>
  </si>
  <si>
    <t xml:space="preserve">4,69E-03</t>
  </si>
  <si>
    <t xml:space="preserve">NFKBIA,RCAN1,RND3</t>
  </si>
  <si>
    <t xml:space="preserve">Systemic Lupus Erythematosus in T Cell Signaling Pathway</t>
  </si>
  <si>
    <t xml:space="preserve">1,17E00</t>
  </si>
  <si>
    <t xml:space="preserve">4,65E-03</t>
  </si>
  <si>
    <t xml:space="preserve">GADD45A,IL6,RND3</t>
  </si>
  <si>
    <t xml:space="preserve">Antimicrobial peptides</t>
  </si>
  <si>
    <t xml:space="preserve">1,16E00</t>
  </si>
  <si>
    <t xml:space="preserve">Pyruvate metabolism</t>
  </si>
  <si>
    <t xml:space="preserve">Transcriptional activity of SMAD2/SMAD3:SMAD4 heterotrimer</t>
  </si>
  <si>
    <t xml:space="preserve">1,14E00</t>
  </si>
  <si>
    <t xml:space="preserve">1,96E-02</t>
  </si>
  <si>
    <t xml:space="preserve">Cell Cycle: G2/M DNA Damage Checkpoint Regulation</t>
  </si>
  <si>
    <t xml:space="preserve">Signaling by PTK6</t>
  </si>
  <si>
    <t xml:space="preserve">1,11E00</t>
  </si>
  <si>
    <t xml:space="preserve">1,82E-02</t>
  </si>
  <si>
    <t xml:space="preserve">Lymphotoxin β Receptor Signaling</t>
  </si>
  <si>
    <t xml:space="preserve">Role of Cytokines in Mediating Communication between Immune Cells</t>
  </si>
  <si>
    <t xml:space="preserve">Synaptogenesis Signaling Pathway</t>
  </si>
  <si>
    <t xml:space="preserve">1,1E00</t>
  </si>
  <si>
    <t xml:space="preserve">6,31E-03</t>
  </si>
  <si>
    <t xml:space="preserve">THBS2,THBS4</t>
  </si>
  <si>
    <t xml:space="preserve">NLR signaling pathways</t>
  </si>
  <si>
    <t xml:space="preserve">1,79E-02</t>
  </si>
  <si>
    <t xml:space="preserve">CD27 Signaling in Lymphocytes</t>
  </si>
  <si>
    <t xml:space="preserve">CSDE1 Signaling Pathway</t>
  </si>
  <si>
    <t xml:space="preserve">TNC</t>
  </si>
  <si>
    <t xml:space="preserve">TNF signaling</t>
  </si>
  <si>
    <t xml:space="preserve">Cellular Effects of Sildenafil (Viagra)</t>
  </si>
  <si>
    <t xml:space="preserve">1,09E00</t>
  </si>
  <si>
    <t xml:space="preserve">4,32E-03</t>
  </si>
  <si>
    <t xml:space="preserve">IL6,NFKBIA,PTH1R</t>
  </si>
  <si>
    <t xml:space="preserve">Role of IL-17A in Arthritis</t>
  </si>
  <si>
    <t xml:space="preserve">1,72E-02</t>
  </si>
  <si>
    <t xml:space="preserve">Pulmonary Fibrosis Idiopathic Signaling Pathway</t>
  </si>
  <si>
    <t xml:space="preserve">1,08E00</t>
  </si>
  <si>
    <t xml:space="preserve">6,13E-03</t>
  </si>
  <si>
    <t xml:space="preserve">Semaphorin Signaling in Neurons</t>
  </si>
  <si>
    <t xml:space="preserve">1,69E-02</t>
  </si>
  <si>
    <t xml:space="preserve">RND3</t>
  </si>
  <si>
    <t xml:space="preserve">GADD45 Signaling</t>
  </si>
  <si>
    <t xml:space="preserve">1,07E00</t>
  </si>
  <si>
    <t xml:space="preserve">Neuroinflammation Signaling Pathway</t>
  </si>
  <si>
    <t xml:space="preserve">6,02E-03</t>
  </si>
  <si>
    <t xml:space="preserve">BIRC3,IL6</t>
  </si>
  <si>
    <t xml:space="preserve">Role of Macrophages, Fibroblasts and Endothelial Cells in Rheumatoid Arthritis</t>
  </si>
  <si>
    <t xml:space="preserve">1,06E00</t>
  </si>
  <si>
    <t xml:space="preserve">5,93E-03</t>
  </si>
  <si>
    <t xml:space="preserve">Cytosolic sensors of pathogen-associated DNA</t>
  </si>
  <si>
    <t xml:space="preserve">1,05E00</t>
  </si>
  <si>
    <t xml:space="preserve">UFMylation Signaling Pathway</t>
  </si>
  <si>
    <t xml:space="preserve">Role of JAK2 in Hormone-like Cytokine Signaling</t>
  </si>
  <si>
    <t xml:space="preserve">1,04E00</t>
  </si>
  <si>
    <t xml:space="preserve">1,54E-02</t>
  </si>
  <si>
    <t xml:space="preserve">Pyridoxal 5'-phosphate Salvage Pathway</t>
  </si>
  <si>
    <t xml:space="preserve">PDXK</t>
  </si>
  <si>
    <t xml:space="preserve">PXR/RXR Activation</t>
  </si>
  <si>
    <t xml:space="preserve">1,03E00</t>
  </si>
  <si>
    <t xml:space="preserve">1,49E-02</t>
  </si>
  <si>
    <t xml:space="preserve">CD40 Signaling</t>
  </si>
  <si>
    <t xml:space="preserve">Mitotic Roles of Polo-Like Kinase</t>
  </si>
  <si>
    <t xml:space="preserve">Role of PI3K/AKT Signaling in the Pathogenesis of Influenza</t>
  </si>
  <si>
    <t xml:space="preserve">TNFR2 non-canonical NF-kB pathway</t>
  </si>
  <si>
    <t xml:space="preserve">1,02E00</t>
  </si>
  <si>
    <t xml:space="preserve">1,47E-02</t>
  </si>
  <si>
    <t xml:space="preserve">SPINK1 General Cancer Pathway</t>
  </si>
  <si>
    <t xml:space="preserve">Cachexia Signaling Pathway</t>
  </si>
  <si>
    <t xml:space="preserve">9,94E-01</t>
  </si>
  <si>
    <t xml:space="preserve">5,43E-03</t>
  </si>
  <si>
    <t xml:space="preserve">IL6,PTH1R</t>
  </si>
  <si>
    <t xml:space="preserve">Senescence-Associated Secretory Phenotype (SASP)</t>
  </si>
  <si>
    <t xml:space="preserve">9,87E-01</t>
  </si>
  <si>
    <t xml:space="preserve">1,35E-02</t>
  </si>
  <si>
    <t xml:space="preserve">Cellular response to hypoxia</t>
  </si>
  <si>
    <t xml:space="preserve">9,76E-01</t>
  </si>
  <si>
    <t xml:space="preserve">1,32E-02</t>
  </si>
  <si>
    <t xml:space="preserve">Macropinocytosis Signaling</t>
  </si>
  <si>
    <t xml:space="preserve">Angiopoietin Signaling</t>
  </si>
  <si>
    <t xml:space="preserve">9,71E-01</t>
  </si>
  <si>
    <t xml:space="preserve">1,3E-02</t>
  </si>
  <si>
    <t xml:space="preserve">Class I MHC mediated antigen processing and presentation</t>
  </si>
  <si>
    <t xml:space="preserve">9,69E-01</t>
  </si>
  <si>
    <t xml:space="preserve">5,25E-03</t>
  </si>
  <si>
    <t xml:space="preserve">NF-κB Activation by Viruses</t>
  </si>
  <si>
    <t xml:space="preserve">9,65E-01</t>
  </si>
  <si>
    <t xml:space="preserve">1,28E-02</t>
  </si>
  <si>
    <t xml:space="preserve">Hypoxia Signaling in the Cardiovascular System</t>
  </si>
  <si>
    <t xml:space="preserve">TREM1 Signaling</t>
  </si>
  <si>
    <t xml:space="preserve">9,6E-01</t>
  </si>
  <si>
    <t xml:space="preserve">1,27E-02</t>
  </si>
  <si>
    <t xml:space="preserve">Role of BRCA1 in DNA Damage Response</t>
  </si>
  <si>
    <t xml:space="preserve">9,55E-01</t>
  </si>
  <si>
    <t xml:space="preserve">1,25E-02</t>
  </si>
  <si>
    <t xml:space="preserve">Degradation of the extracellular matrix</t>
  </si>
  <si>
    <t xml:space="preserve">9,5E-01</t>
  </si>
  <si>
    <t xml:space="preserve">1,23E-02</t>
  </si>
  <si>
    <t xml:space="preserve">Metabolism of water-soluble vitamins and cofactors</t>
  </si>
  <si>
    <t xml:space="preserve">9,45E-01</t>
  </si>
  <si>
    <t xml:space="preserve">1,22E-02</t>
  </si>
  <si>
    <t xml:space="preserve">Role of JAK family kinases in IL-6-type Cytokine Signaling</t>
  </si>
  <si>
    <t xml:space="preserve">9,4E-01</t>
  </si>
  <si>
    <t xml:space="preserve">JAK/STAT Signaling</t>
  </si>
  <si>
    <t xml:space="preserve">PI Metabolism</t>
  </si>
  <si>
    <t xml:space="preserve">9,35E-01</t>
  </si>
  <si>
    <t xml:space="preserve">1,19E-02</t>
  </si>
  <si>
    <t xml:space="preserve">TNFAIP8L3</t>
  </si>
  <si>
    <t xml:space="preserve">PEDF Signaling</t>
  </si>
  <si>
    <t xml:space="preserve">ABRA Signaling Pathway</t>
  </si>
  <si>
    <t xml:space="preserve">9,16E-01</t>
  </si>
  <si>
    <t xml:space="preserve">1,14E-02</t>
  </si>
  <si>
    <t xml:space="preserve">NAP1L1 Transcription Regulation Signaling Pathway</t>
  </si>
  <si>
    <t xml:space="preserve">9,11E-01</t>
  </si>
  <si>
    <t xml:space="preserve">1,12E-02</t>
  </si>
  <si>
    <t xml:space="preserve">Neutrophil Extracellular Trap Signaling Pathway</t>
  </si>
  <si>
    <t xml:space="preserve">4,84E-03</t>
  </si>
  <si>
    <t xml:space="preserve">ARG2,CD14</t>
  </si>
  <si>
    <t xml:space="preserve">Role of Hypercytokinemia/hyperchemokinemia in the Pathogenesis of Influenza</t>
  </si>
  <si>
    <t xml:space="preserve">8,98E-01</t>
  </si>
  <si>
    <t xml:space="preserve">1,09E-02</t>
  </si>
  <si>
    <t xml:space="preserve">Actin Nucleation by ARP-WASP Complex</t>
  </si>
  <si>
    <t xml:space="preserve">EPH-Ephrin signaling</t>
  </si>
  <si>
    <t xml:space="preserve">8,93E-01</t>
  </si>
  <si>
    <t xml:space="preserve">1,08E-02</t>
  </si>
  <si>
    <t xml:space="preserve">Post-translational modification: synthesis of GPI-anchored proteins</t>
  </si>
  <si>
    <t xml:space="preserve">MDGA1</t>
  </si>
  <si>
    <t xml:space="preserve">Immunogenic Cell Death Signaling Pathway</t>
  </si>
  <si>
    <t xml:space="preserve">8,81E-01</t>
  </si>
  <si>
    <t xml:space="preserve">1,04E-02</t>
  </si>
  <si>
    <t xml:space="preserve">Transcriptional regulation by RUNX3</t>
  </si>
  <si>
    <t xml:space="preserve">IL-1 Signaling</t>
  </si>
  <si>
    <t xml:space="preserve">8,76E-01</t>
  </si>
  <si>
    <t xml:space="preserve">TGF-β Signaling</t>
  </si>
  <si>
    <t xml:space="preserve">RAR Activation</t>
  </si>
  <si>
    <t xml:space="preserve">4,61E-03</t>
  </si>
  <si>
    <t xml:space="preserve">Mitochondrial protein degradation</t>
  </si>
  <si>
    <t xml:space="preserve">8,72E-01</t>
  </si>
  <si>
    <t xml:space="preserve">DNA Methylation and Transcriptional Repression Signaling</t>
  </si>
  <si>
    <t xml:space="preserve">Small Cell Lung Cancer Signaling</t>
  </si>
  <si>
    <t xml:space="preserve">Crosstalk between Dendritic Cells and Natural Killer Cells</t>
  </si>
  <si>
    <t xml:space="preserve">p53 Signaling</t>
  </si>
  <si>
    <t xml:space="preserve">8,68E-01</t>
  </si>
  <si>
    <t xml:space="preserve">Salvage Pathways of Pyrimidine Ribonucleotides</t>
  </si>
  <si>
    <t xml:space="preserve">Sleep REM Signaling Pathway</t>
  </si>
  <si>
    <t xml:space="preserve">8,41E-01</t>
  </si>
  <si>
    <t xml:space="preserve">9,43E-03</t>
  </si>
  <si>
    <t xml:space="preserve">WNK Renal Signaling Pathway</t>
  </si>
  <si>
    <t xml:space="preserve">8,37E-01</t>
  </si>
  <si>
    <t xml:space="preserve">9,35E-03</t>
  </si>
  <si>
    <t xml:space="preserve">PPAR Signaling</t>
  </si>
  <si>
    <t xml:space="preserve">8,33E-01</t>
  </si>
  <si>
    <t xml:space="preserve">9,26E-03</t>
  </si>
  <si>
    <t xml:space="preserve">ISGylation Signaling Pathway</t>
  </si>
  <si>
    <t xml:space="preserve">8,29E-01</t>
  </si>
  <si>
    <t xml:space="preserve">9,17E-03</t>
  </si>
  <si>
    <t xml:space="preserve">Xenobiotic Metabolism AHR Signaling Pathway</t>
  </si>
  <si>
    <t xml:space="preserve">Interleukin-4 and Interleukin-13 signaling</t>
  </si>
  <si>
    <t xml:space="preserve">8,22E-01</t>
  </si>
  <si>
    <t xml:space="preserve">9,01E-03</t>
  </si>
  <si>
    <t xml:space="preserve">Regulation of Actin-based Motility by Rho</t>
  </si>
  <si>
    <t xml:space="preserve">8,18E-01</t>
  </si>
  <si>
    <t xml:space="preserve">8,93E-03</t>
  </si>
  <si>
    <t xml:space="preserve">O-linked glycosylation</t>
  </si>
  <si>
    <t xml:space="preserve">8,15E-01</t>
  </si>
  <si>
    <t xml:space="preserve">8,85E-03</t>
  </si>
  <si>
    <t xml:space="preserve">THBS2</t>
  </si>
  <si>
    <t xml:space="preserve">Airway Pathology in Chronic Obstructive Pulmonary Disease</t>
  </si>
  <si>
    <t xml:space="preserve">8,11E-01</t>
  </si>
  <si>
    <t xml:space="preserve">Role of MAPK Signaling in Promoting the Pathogenesis of Influenza</t>
  </si>
  <si>
    <t xml:space="preserve">8,08E-01</t>
  </si>
  <si>
    <t xml:space="preserve">8,7E-03</t>
  </si>
  <si>
    <t xml:space="preserve">Amyotrophic Lateral Sclerosis Signaling</t>
  </si>
  <si>
    <t xml:space="preserve">8,04E-01</t>
  </si>
  <si>
    <t xml:space="preserve">8,62E-03</t>
  </si>
  <si>
    <t xml:space="preserve">Prostate Cancer Signaling</t>
  </si>
  <si>
    <t xml:space="preserve">Cholecystokinin/Gastrin-mediated Signaling</t>
  </si>
  <si>
    <t xml:space="preserve">8,01E-01</t>
  </si>
  <si>
    <t xml:space="preserve">8,55E-03</t>
  </si>
  <si>
    <t xml:space="preserve">Sphingosine-1-phosphate Signaling</t>
  </si>
  <si>
    <t xml:space="preserve">7,98E-01</t>
  </si>
  <si>
    <t xml:space="preserve">8,47E-03</t>
  </si>
  <si>
    <t xml:space="preserve">Antioxidant Action of Vitamin C</t>
  </si>
  <si>
    <t xml:space="preserve">7,94E-01</t>
  </si>
  <si>
    <t xml:space="preserve">8,4E-03</t>
  </si>
  <si>
    <t xml:space="preserve">Nitric Oxide Signaling in the Cardiovascular System</t>
  </si>
  <si>
    <t xml:space="preserve">7,91E-01</t>
  </si>
  <si>
    <t xml:space="preserve">8,33E-03</t>
  </si>
  <si>
    <t xml:space="preserve">IL-15 Production</t>
  </si>
  <si>
    <t xml:space="preserve">7,84E-01</t>
  </si>
  <si>
    <t xml:space="preserve">8,2E-03</t>
  </si>
  <si>
    <t xml:space="preserve">RHOA Signaling</t>
  </si>
  <si>
    <t xml:space="preserve">7,81E-01</t>
  </si>
  <si>
    <t xml:space="preserve">8,13E-03</t>
  </si>
  <si>
    <t xml:space="preserve">IL-13 Signaling Pathway</t>
  </si>
  <si>
    <t xml:space="preserve">7,75E-01</t>
  </si>
  <si>
    <t xml:space="preserve">CHI3L1</t>
  </si>
  <si>
    <t xml:space="preserve">Th1 Pathway</t>
  </si>
  <si>
    <t xml:space="preserve">TCR signaling</t>
  </si>
  <si>
    <t xml:space="preserve">7,72E-01</t>
  </si>
  <si>
    <t xml:space="preserve">7,94E-03</t>
  </si>
  <si>
    <t xml:space="preserve">Gαs Signaling</t>
  </si>
  <si>
    <t xml:space="preserve">PTH1R</t>
  </si>
  <si>
    <t xml:space="preserve">Glycosaminoglycan metabolism</t>
  </si>
  <si>
    <t xml:space="preserve">7,65E-01</t>
  </si>
  <si>
    <t xml:space="preserve">7,81E-03</t>
  </si>
  <si>
    <t xml:space="preserve">Interleukin-1 family signaling</t>
  </si>
  <si>
    <t xml:space="preserve">7,62E-01</t>
  </si>
  <si>
    <t xml:space="preserve">7,75E-03</t>
  </si>
  <si>
    <t xml:space="preserve">HGF Signaling</t>
  </si>
  <si>
    <t xml:space="preserve">7,53E-01</t>
  </si>
  <si>
    <t xml:space="preserve">7,58E-03</t>
  </si>
  <si>
    <t xml:space="preserve">fMLP Signaling in Neutrophils</t>
  </si>
  <si>
    <t xml:space="preserve">7,5E-01</t>
  </si>
  <si>
    <t xml:space="preserve">7,52E-03</t>
  </si>
  <si>
    <t xml:space="preserve">Gα12/13 Signaling</t>
  </si>
  <si>
    <t xml:space="preserve">7,47E-01</t>
  </si>
  <si>
    <t xml:space="preserve">7,46E-03</t>
  </si>
  <si>
    <t xml:space="preserve">Hereditary Breast Cancer Signaling</t>
  </si>
  <si>
    <t xml:space="preserve">7,36E-01</t>
  </si>
  <si>
    <t xml:space="preserve">7,25E-03</t>
  </si>
  <si>
    <t xml:space="preserve">Role of PKR in Interferon Induction and Antiviral Response</t>
  </si>
  <si>
    <t xml:space="preserve">7,33E-01</t>
  </si>
  <si>
    <t xml:space="preserve">7,19E-03</t>
  </si>
  <si>
    <t xml:space="preserve">Reelin Signaling in Neurons</t>
  </si>
  <si>
    <t xml:space="preserve">7,3E-01</t>
  </si>
  <si>
    <t xml:space="preserve">7,14E-03</t>
  </si>
  <si>
    <t xml:space="preserve">Cardiac Hypertrophy Signaling (Enhanced)</t>
  </si>
  <si>
    <t xml:space="preserve">7,29E-01</t>
  </si>
  <si>
    <t xml:space="preserve">3,72E-03</t>
  </si>
  <si>
    <t xml:space="preserve">Ephrin A Signaling</t>
  </si>
  <si>
    <t xml:space="preserve">7,27E-01</t>
  </si>
  <si>
    <t xml:space="preserve">7,09E-03</t>
  </si>
  <si>
    <t xml:space="preserve">MSP-RON Signaling in Cancer Cells Pathway</t>
  </si>
  <si>
    <t xml:space="preserve">7,22E-01</t>
  </si>
  <si>
    <t xml:space="preserve">6,99E-03</t>
  </si>
  <si>
    <t xml:space="preserve">Role of Chondrocytes in Rheumatoid Arthritis Signaling Pathway</t>
  </si>
  <si>
    <t xml:space="preserve">7,19E-01</t>
  </si>
  <si>
    <t xml:space="preserve">6,94E-03</t>
  </si>
  <si>
    <t xml:space="preserve">C-type lectin receptors (CLRs)</t>
  </si>
  <si>
    <t xml:space="preserve">7,16E-01</t>
  </si>
  <si>
    <t xml:space="preserve">6,9E-03</t>
  </si>
  <si>
    <t xml:space="preserve">NAD Signaling Pathway</t>
  </si>
  <si>
    <t xml:space="preserve">7,03E-01</t>
  </si>
  <si>
    <t xml:space="preserve">6,67E-03</t>
  </si>
  <si>
    <t xml:space="preserve">Type II Diabetes Mellitus Signaling</t>
  </si>
  <si>
    <t xml:space="preserve">6,98E-01</t>
  </si>
  <si>
    <t xml:space="preserve">6,58E-03</t>
  </si>
  <si>
    <t xml:space="preserve">Role of Pattern Recognition Receptors in Recognition of Bacteria and Viruses</t>
  </si>
  <si>
    <t xml:space="preserve">6,93E-01</t>
  </si>
  <si>
    <t xml:space="preserve">6,49E-03</t>
  </si>
  <si>
    <t xml:space="preserve">Relaxin Signaling</t>
  </si>
  <si>
    <t xml:space="preserve">6,88E-01</t>
  </si>
  <si>
    <t xml:space="preserve">6,41E-03</t>
  </si>
  <si>
    <t xml:space="preserve">p75 NTR receptor-mediated signalling</t>
  </si>
  <si>
    <t xml:space="preserve">6,83E-01</t>
  </si>
  <si>
    <t xml:space="preserve">6,33E-03</t>
  </si>
  <si>
    <t xml:space="preserve">HEY1 Signaling Pathway</t>
  </si>
  <si>
    <t xml:space="preserve">6,76E-01</t>
  </si>
  <si>
    <t xml:space="preserve">6,21E-03</t>
  </si>
  <si>
    <t xml:space="preserve">Necroptosis Signaling Pathway</t>
  </si>
  <si>
    <t xml:space="preserve">6,73E-01</t>
  </si>
  <si>
    <t xml:space="preserve">6,17E-03</t>
  </si>
  <si>
    <t xml:space="preserve">CXCR4 Signaling</t>
  </si>
  <si>
    <t xml:space="preserve">6,62E-01</t>
  </si>
  <si>
    <t xml:space="preserve">5,99E-03</t>
  </si>
  <si>
    <t xml:space="preserve">Signaling by the B Cell Receptor (BCR)</t>
  </si>
  <si>
    <t xml:space="preserve">6,55E-01</t>
  </si>
  <si>
    <t xml:space="preserve">5,88E-03</t>
  </si>
  <si>
    <t xml:space="preserve">Germ Cell-Sertoli Cell Junction Signaling</t>
  </si>
  <si>
    <t xml:space="preserve">6,52E-01</t>
  </si>
  <si>
    <t xml:space="preserve">5,85E-03</t>
  </si>
  <si>
    <t xml:space="preserve">Glioblastoma Multiforme Signaling</t>
  </si>
  <si>
    <t xml:space="preserve">Dendritic Cell Maturation</t>
  </si>
  <si>
    <t xml:space="preserve">6,51E-01</t>
  </si>
  <si>
    <t xml:space="preserve">3,29E-03</t>
  </si>
  <si>
    <t xml:space="preserve">Ribonucleotide Reductase Signaling Pathway</t>
  </si>
  <si>
    <t xml:space="preserve">6,46E-01</t>
  </si>
  <si>
    <t xml:space="preserve">5,75E-03</t>
  </si>
  <si>
    <t xml:space="preserve">Th1 and Th2 Activation Pathway</t>
  </si>
  <si>
    <t xml:space="preserve">6,41E-01</t>
  </si>
  <si>
    <t xml:space="preserve">5,68E-03</t>
  </si>
  <si>
    <t xml:space="preserve">Aryl Hydrocarbon Receptor Signaling</t>
  </si>
  <si>
    <t xml:space="preserve">6,27E-01</t>
  </si>
  <si>
    <t xml:space="preserve">5,46E-03</t>
  </si>
  <si>
    <t xml:space="preserve">Hepatitis B Chronic Liver Pathogenesis Signaling Pathway</t>
  </si>
  <si>
    <t xml:space="preserve">6,16E-01</t>
  </si>
  <si>
    <t xml:space="preserve">5,32E-03</t>
  </si>
  <si>
    <t xml:space="preserve">IL-17 Signaling</t>
  </si>
  <si>
    <t xml:space="preserve">6,14E-01</t>
  </si>
  <si>
    <t xml:space="preserve">5,29E-03</t>
  </si>
  <si>
    <t xml:space="preserve">Leukocyte Extravasation Signaling</t>
  </si>
  <si>
    <t xml:space="preserve">6,05E-01</t>
  </si>
  <si>
    <t xml:space="preserve">5,15E-03</t>
  </si>
  <si>
    <t xml:space="preserve">TIMP3</t>
  </si>
  <si>
    <t xml:space="preserve">Regulation of the Epithelial Mesenchymal Transition by Growth Factors Pathway</t>
  </si>
  <si>
    <t xml:space="preserve">FXR/RXR Activation</t>
  </si>
  <si>
    <t xml:space="preserve">6,03E-01</t>
  </si>
  <si>
    <t xml:space="preserve">5,13E-03</t>
  </si>
  <si>
    <t xml:space="preserve">CDX Gastrointestinal Cancer Signaling Pathway</t>
  </si>
  <si>
    <t xml:space="preserve">5,99E-01</t>
  </si>
  <si>
    <t xml:space="preserve">Acetylcholine Receptor Signaling Pathway</t>
  </si>
  <si>
    <t xml:space="preserve">Adrenergic Receptor Signaling Pathway (Enhanced)</t>
  </si>
  <si>
    <t xml:space="preserve">ILK Signaling</t>
  </si>
  <si>
    <t xml:space="preserve">5,97E-01</t>
  </si>
  <si>
    <t xml:space="preserve">5,05E-03</t>
  </si>
  <si>
    <t xml:space="preserve">Oxytocin in Brain Signaling Pathway</t>
  </si>
  <si>
    <t xml:space="preserve">5,89E-01</t>
  </si>
  <si>
    <t xml:space="preserve">4,95E-03</t>
  </si>
  <si>
    <t xml:space="preserve">PI3K/AKT Signaling</t>
  </si>
  <si>
    <t xml:space="preserve">Adrenomedullin signaling pathway</t>
  </si>
  <si>
    <t xml:space="preserve">ADM</t>
  </si>
  <si>
    <t xml:space="preserve">Ephrin Receptor Signaling</t>
  </si>
  <si>
    <t xml:space="preserve">5,88E-01</t>
  </si>
  <si>
    <t xml:space="preserve">4,93E-03</t>
  </si>
  <si>
    <t xml:space="preserve">Pulmonary Healing Signaling Pathway</t>
  </si>
  <si>
    <t xml:space="preserve">5,86E-01</t>
  </si>
  <si>
    <t xml:space="preserve">4,9E-03</t>
  </si>
  <si>
    <t xml:space="preserve">ID1 Signaling Pathway</t>
  </si>
  <si>
    <t xml:space="preserve">Fc epsilon receptor (FCERI) signaling</t>
  </si>
  <si>
    <t xml:space="preserve">5,82E-01</t>
  </si>
  <si>
    <t xml:space="preserve">4,85E-03</t>
  </si>
  <si>
    <t xml:space="preserve">Granulocyte Adhesion and Diapedesis</t>
  </si>
  <si>
    <t xml:space="preserve">Clathrin-mediated Endocytosis Signaling</t>
  </si>
  <si>
    <t xml:space="preserve">5,77E-01</t>
  </si>
  <si>
    <t xml:space="preserve">4,78E-03</t>
  </si>
  <si>
    <t xml:space="preserve">Integrin Signaling</t>
  </si>
  <si>
    <t xml:space="preserve">Cell surface interactions at the vascular wall</t>
  </si>
  <si>
    <t xml:space="preserve">5,66E-01</t>
  </si>
  <si>
    <t xml:space="preserve">mTOR Signaling</t>
  </si>
  <si>
    <t xml:space="preserve">Multiple Sclerosis Signaling Pathway</t>
  </si>
  <si>
    <t xml:space="preserve">5,61E-01</t>
  </si>
  <si>
    <t xml:space="preserve">4,59E-03</t>
  </si>
  <si>
    <t xml:space="preserve">Calcium Signaling</t>
  </si>
  <si>
    <t xml:space="preserve">RCAN1</t>
  </si>
  <si>
    <t xml:space="preserve">RHOGDI Signaling</t>
  </si>
  <si>
    <t xml:space="preserve">5,56E-01</t>
  </si>
  <si>
    <t xml:space="preserve">4,52E-03</t>
  </si>
  <si>
    <t xml:space="preserve">Thrombin Signaling</t>
  </si>
  <si>
    <t xml:space="preserve">5,54E-01</t>
  </si>
  <si>
    <t xml:space="preserve">4,5E-03</t>
  </si>
  <si>
    <t xml:space="preserve">Phagosome Formation</t>
  </si>
  <si>
    <t xml:space="preserve">5,53E-01</t>
  </si>
  <si>
    <t xml:space="preserve">2,81E-03</t>
  </si>
  <si>
    <t xml:space="preserve">CD14,PTH1R</t>
  </si>
  <si>
    <t xml:space="preserve">G-Protein Coupled Receptor Signaling</t>
  </si>
  <si>
    <t xml:space="preserve">5,5E-01</t>
  </si>
  <si>
    <t xml:space="preserve">2,8E-03</t>
  </si>
  <si>
    <t xml:space="preserve">NFKBIA,PTH1R</t>
  </si>
  <si>
    <t xml:space="preserve">NAFLD Signaling Pathway</t>
  </si>
  <si>
    <t xml:space="preserve">5,49E-01</t>
  </si>
  <si>
    <t xml:space="preserve">4,44E-03</t>
  </si>
  <si>
    <t xml:space="preserve">Glycation Signaling Pathway</t>
  </si>
  <si>
    <t xml:space="preserve">HER-2 Signaling in Breast Cancer</t>
  </si>
  <si>
    <t xml:space="preserve">5,43E-01</t>
  </si>
  <si>
    <t xml:space="preserve">4,37E-03</t>
  </si>
  <si>
    <t xml:space="preserve">Role of Osteoblasts in Rheumatoid Arthritis Signaling Pathway</t>
  </si>
  <si>
    <t xml:space="preserve">5,26E-01</t>
  </si>
  <si>
    <t xml:space="preserve">4,17E-03</t>
  </si>
  <si>
    <t xml:space="preserve">Orexin Signaling Pathway</t>
  </si>
  <si>
    <t xml:space="preserve">5,24E-01</t>
  </si>
  <si>
    <t xml:space="preserve">4,15E-03</t>
  </si>
  <si>
    <t xml:space="preserve">cAMP-mediated signaling</t>
  </si>
  <si>
    <t xml:space="preserve">IL-12 Signaling and Production in Macrophages</t>
  </si>
  <si>
    <t xml:space="preserve">5,23E-01</t>
  </si>
  <si>
    <t xml:space="preserve">4,13E-03</t>
  </si>
  <si>
    <t xml:space="preserve">Actin Cytoskeleton Signaling</t>
  </si>
  <si>
    <t xml:space="preserve">5,21E-01</t>
  </si>
  <si>
    <t xml:space="preserve">4,12E-03</t>
  </si>
  <si>
    <t xml:space="preserve">Neddylation</t>
  </si>
  <si>
    <t xml:space="preserve">5,17E-01</t>
  </si>
  <si>
    <t xml:space="preserve">4,07E-03</t>
  </si>
  <si>
    <t xml:space="preserve">Pancreatic Secretion Signaling Pathway</t>
  </si>
  <si>
    <t xml:space="preserve">5,09E-01</t>
  </si>
  <si>
    <t xml:space="preserve">3,98E-03</t>
  </si>
  <si>
    <t xml:space="preserve">Docosahexaenoic Acid (DHA) Signaling</t>
  </si>
  <si>
    <t xml:space="preserve">5,08E-01</t>
  </si>
  <si>
    <t xml:space="preserve">3,97E-03</t>
  </si>
  <si>
    <t xml:space="preserve">Hematoma Resolution Signaling Pathway</t>
  </si>
  <si>
    <t xml:space="preserve">4,98E-01</t>
  </si>
  <si>
    <t xml:space="preserve">3,86E-03</t>
  </si>
  <si>
    <t xml:space="preserve">Signaling by Rho Family GTPases</t>
  </si>
  <si>
    <t xml:space="preserve">4,86E-01</t>
  </si>
  <si>
    <t xml:space="preserve">3,73E-03</t>
  </si>
  <si>
    <t xml:space="preserve">Protein Ubiquitination Pathway</t>
  </si>
  <si>
    <t xml:space="preserve">4,72E-01</t>
  </si>
  <si>
    <t xml:space="preserve">3,58E-03</t>
  </si>
  <si>
    <t xml:space="preserve">Chronic Myeloid Leukemia Signaling</t>
  </si>
  <si>
    <t xml:space="preserve">4,69E-01</t>
  </si>
  <si>
    <t xml:space="preserve">3,56E-03</t>
  </si>
  <si>
    <t xml:space="preserve">Opioid Signaling Pathway</t>
  </si>
  <si>
    <t xml:space="preserve">4,68E-01</t>
  </si>
  <si>
    <t xml:space="preserve">3,55E-03</t>
  </si>
  <si>
    <t xml:space="preserve">Oxytocin Signaling Pathway</t>
  </si>
  <si>
    <t xml:space="preserve">4,64E-01</t>
  </si>
  <si>
    <t xml:space="preserve">3,51E-03</t>
  </si>
  <si>
    <t xml:space="preserve">LPS/IL-1 Mediated Inhibition of RXR Function</t>
  </si>
  <si>
    <t xml:space="preserve">4,5E-01</t>
  </si>
  <si>
    <t xml:space="preserve">3,37E-03</t>
  </si>
  <si>
    <t xml:space="preserve">Autism Signaling Pathway</t>
  </si>
  <si>
    <t xml:space="preserve">4,36E-01</t>
  </si>
  <si>
    <t xml:space="preserve">3,24E-03</t>
  </si>
  <si>
    <t xml:space="preserve">Parkinson's Signaling Pathway</t>
  </si>
  <si>
    <t xml:space="preserve">4,28E-01</t>
  </si>
  <si>
    <t xml:space="preserve">3,16E-03</t>
  </si>
  <si>
    <t xml:space="preserve">Xenobiotic Metabolism Signaling</t>
  </si>
  <si>
    <t xml:space="preserve">4,14E-01</t>
  </si>
  <si>
    <t xml:space="preserve">3,03E-03</t>
  </si>
  <si>
    <t xml:space="preserve">Mitochondrial Dysfunction</t>
  </si>
  <si>
    <t xml:space="preserve">3,99E-01</t>
  </si>
  <si>
    <t xml:space="preserve">2,9E-03</t>
  </si>
  <si>
    <t xml:space="preserve">Altered T Cell and B Cell Signaling in Rheumatoid Arthritis</t>
  </si>
  <si>
    <t xml:space="preserve">3,93E-01</t>
  </si>
  <si>
    <t xml:space="preserve">2,12E-03</t>
  </si>
  <si>
    <t xml:space="preserve">IL6,SPP1</t>
  </si>
  <si>
    <t xml:space="preserve">Pathogen Induced Cytokine Storm Signaling Pathway</t>
  </si>
  <si>
    <t xml:space="preserve">3,63E-01</t>
  </si>
  <si>
    <t xml:space="preserve">2,6E-03</t>
  </si>
  <si>
    <t xml:space="preserve">Protein Kinase A Signaling</t>
  </si>
  <si>
    <t xml:space="preserve">3,44E-01</t>
  </si>
  <si>
    <t xml:space="preserve">2,45E-03</t>
  </si>
  <si>
    <t xml:space="preserve">Estrogen Receptor Signaling</t>
  </si>
  <si>
    <t xml:space="preserve">3,41E-01</t>
  </si>
  <si>
    <t xml:space="preserve">2,43E-03</t>
  </si>
  <si>
    <t xml:space="preserve">Role of NFAT in Regulation of the Immune Response</t>
  </si>
  <si>
    <t xml:space="preserve">3,39E-01</t>
  </si>
  <si>
    <t xml:space="preserve">1,91E-03</t>
  </si>
  <si>
    <t xml:space="preserve">NFKBIA,RCAN1</t>
  </si>
  <si>
    <t xml:space="preserve">Hematopoiesis from Pluripotent Stem Cells</t>
  </si>
  <si>
    <t xml:space="preserve">3,14E-01</t>
  </si>
  <si>
    <t xml:space="preserve">2,23E-03</t>
  </si>
  <si>
    <t xml:space="preserve">NFKBIE Signaling Pathway</t>
  </si>
  <si>
    <t xml:space="preserve">Graft-versus-Host Disease Signaling</t>
  </si>
  <si>
    <t xml:space="preserve">RHO GTPase cycle</t>
  </si>
  <si>
    <t xml:space="preserve">3,13E-01</t>
  </si>
  <si>
    <t xml:space="preserve">2,22E-03</t>
  </si>
  <si>
    <t xml:space="preserve">Regulation of IL-2 Expression in Activated and Anergic T Lymphocytes</t>
  </si>
  <si>
    <t xml:space="preserve">3,02E-01</t>
  </si>
  <si>
    <t xml:space="preserve">2,14E-03</t>
  </si>
  <si>
    <t xml:space="preserve">T Helper Cell Differentiation</t>
  </si>
  <si>
    <t xml:space="preserve">2,97E-01</t>
  </si>
  <si>
    <t xml:space="preserve">2,11E-03</t>
  </si>
  <si>
    <t xml:space="preserve">OX40 Signaling Pathway</t>
  </si>
  <si>
    <t xml:space="preserve">2,92E-01</t>
  </si>
  <si>
    <t xml:space="preserve">2,07E-03</t>
  </si>
  <si>
    <t xml:space="preserve">Th17 Activation Pathway</t>
  </si>
  <si>
    <t xml:space="preserve">2,87E-01</t>
  </si>
  <si>
    <t xml:space="preserve">2,04E-03</t>
  </si>
  <si>
    <t xml:space="preserve">BBSome Signaling Pathway</t>
  </si>
  <si>
    <t xml:space="preserve">2,84E-01</t>
  </si>
  <si>
    <t xml:space="preserve">2,02E-03</t>
  </si>
  <si>
    <t xml:space="preserve">SAPK/JNK Signaling</t>
  </si>
  <si>
    <t xml:space="preserve">2,8E-01</t>
  </si>
  <si>
    <t xml:space="preserve">1,99E-03</t>
  </si>
  <si>
    <t xml:space="preserve">ICOS-ICOSL Signaling in T Helper Cells</t>
  </si>
  <si>
    <t xml:space="preserve">2,74E-01</t>
  </si>
  <si>
    <t xml:space="preserve">1,95E-03</t>
  </si>
  <si>
    <t xml:space="preserve">Type I Diabetes Mellitus Signaling</t>
  </si>
  <si>
    <t xml:space="preserve">Axonal Guidance Signaling</t>
  </si>
  <si>
    <t xml:space="preserve">2,71E-01</t>
  </si>
  <si>
    <t xml:space="preserve">1,93E-03</t>
  </si>
  <si>
    <t xml:space="preserve">CD28 Signaling in T Helper Cells</t>
  </si>
  <si>
    <t xml:space="preserve">2,69E-01</t>
  </si>
  <si>
    <t xml:space="preserve">1,92E-03</t>
  </si>
  <si>
    <t xml:space="preserve">Lung Ionic Balance Signaling Pathway</t>
  </si>
  <si>
    <t xml:space="preserve">2,66E-01</t>
  </si>
  <si>
    <t xml:space="preserve">1,9E-03</t>
  </si>
  <si>
    <t xml:space="preserve">PKCθ Signaling in T Lymphocytes</t>
  </si>
  <si>
    <t xml:space="preserve">2,49E-01</t>
  </si>
  <si>
    <t xml:space="preserve">1,79E-03</t>
  </si>
  <si>
    <t xml:space="preserve">TRIM21 Intracellular Antibody Signaling Pathway</t>
  </si>
  <si>
    <t xml:space="preserve">2,45E-01</t>
  </si>
  <si>
    <t xml:space="preserve">1,76E-03</t>
  </si>
  <si>
    <t xml:space="preserve">T Cell Exhaustion Signaling Pathway</t>
  </si>
  <si>
    <t xml:space="preserve">NF-κB Signaling</t>
  </si>
  <si>
    <t xml:space="preserve">2,43E-01</t>
  </si>
  <si>
    <t xml:space="preserve">1,75E-03</t>
  </si>
  <si>
    <t xml:space="preserve">IL-4 Signaling</t>
  </si>
  <si>
    <t xml:space="preserve">2,41E-01</t>
  </si>
  <si>
    <t xml:space="preserve">1,74E-03</t>
  </si>
  <si>
    <t xml:space="preserve">TEC Kinase Signaling</t>
  </si>
  <si>
    <t xml:space="preserve">2,39E-01</t>
  </si>
  <si>
    <t xml:space="preserve">1,73E-03</t>
  </si>
  <si>
    <t xml:space="preserve">PI3K Signaling in B Lymphocytes</t>
  </si>
  <si>
    <t xml:space="preserve">2,33E-01</t>
  </si>
  <si>
    <t xml:space="preserve">1,69E-03</t>
  </si>
  <si>
    <t xml:space="preserve">Breast Cancer Regulation by Stathmin1</t>
  </si>
  <si>
    <t xml:space="preserve">2,26E-01</t>
  </si>
  <si>
    <t xml:space="preserve">1,64E-03</t>
  </si>
  <si>
    <t xml:space="preserve">CREB Signaling in Neurons</t>
  </si>
  <si>
    <t xml:space="preserve">2,22E-01</t>
  </si>
  <si>
    <t xml:space="preserve">1,62E-03</t>
  </si>
  <si>
    <t xml:space="preserve">T Cell Receptor Signaling</t>
  </si>
  <si>
    <t xml:space="preserve">2,19E-01</t>
  </si>
  <si>
    <t xml:space="preserve">1,61E-03</t>
  </si>
  <si>
    <t xml:space="preserve">B Cell Receptor Signaling</t>
  </si>
  <si>
    <t xml:space="preserve">2,13E-01</t>
  </si>
  <si>
    <t xml:space="preserve">1,56E-03</t>
  </si>
  <si>
    <t xml:space="preserve">Communication between Innate and Adaptive Immune Cells</t>
  </si>
  <si>
    <t xml:space="preserve">1,06E-03</t>
  </si>
  <si>
    <t xml:space="preserve">Systemic Lupus Erythematosus Signaling</t>
  </si>
  <si>
    <t xml:space="preserve">9,37E-04</t>
  </si>
  <si>
    <t xml:space="preserve">FAK Signaling</t>
  </si>
  <si>
    <t xml:space="preserve">9,62E-04</t>
  </si>
  <si>
    <t xml:space="preserve">Phospholipase C Signaling</t>
  </si>
  <si>
    <t xml:space="preserve">8,9E-04</t>
  </si>
  <si>
    <t xml:space="preserve">Systemic Lupus Erythematosus in B Cell Signaling Pathway</t>
  </si>
  <si>
    <t xml:space="preserve">1,37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</row>
    <row r="4" customFormat="false" ht="12.75" hidden="false" customHeight="false" outlineLevel="0" collapsed="false">
      <c r="A4" s="1" t="s">
        <v>11</v>
      </c>
      <c r="B4" s="1" t="s">
        <v>12</v>
      </c>
      <c r="C4" s="1" t="s">
        <v>13</v>
      </c>
      <c r="D4" s="1" t="e">
        <f aca="false"/>
        <v>#NUM!</v>
      </c>
      <c r="E4" s="1" t="s">
        <v>14</v>
      </c>
    </row>
    <row r="5" customFormat="false" ht="12.75" hidden="false" customHeight="false" outlineLevel="0" collapsed="false">
      <c r="A5" s="1" t="s">
        <v>15</v>
      </c>
      <c r="B5" s="1" t="s">
        <v>16</v>
      </c>
      <c r="C5" s="1" t="s">
        <v>17</v>
      </c>
      <c r="D5" s="1" t="s">
        <v>18</v>
      </c>
      <c r="E5" s="1" t="s">
        <v>19</v>
      </c>
    </row>
    <row r="6" customFormat="false" ht="12.75" hidden="false" customHeight="false" outlineLevel="0" collapsed="false">
      <c r="A6" s="1" t="s">
        <v>20</v>
      </c>
      <c r="B6" s="1" t="s">
        <v>21</v>
      </c>
      <c r="C6" s="1" t="s">
        <v>22</v>
      </c>
      <c r="D6" s="1" t="s">
        <v>9</v>
      </c>
      <c r="E6" s="1" t="s">
        <v>10</v>
      </c>
    </row>
    <row r="7" customFormat="false" ht="12.75" hidden="false" customHeight="false" outlineLevel="0" collapsed="false">
      <c r="A7" s="1" t="s">
        <v>23</v>
      </c>
      <c r="B7" s="1" t="s">
        <v>24</v>
      </c>
      <c r="C7" s="1" t="s">
        <v>25</v>
      </c>
      <c r="D7" s="1" t="e">
        <f aca="false"/>
        <v>#NUM!</v>
      </c>
      <c r="E7" s="1" t="s">
        <v>26</v>
      </c>
    </row>
    <row r="8" customFormat="false" ht="12.75" hidden="false" customHeight="false" outlineLevel="0" collapsed="false">
      <c r="A8" s="1" t="s">
        <v>27</v>
      </c>
      <c r="B8" s="1" t="s">
        <v>28</v>
      </c>
      <c r="C8" s="1" t="s">
        <v>29</v>
      </c>
      <c r="D8" s="1" t="s">
        <v>9</v>
      </c>
      <c r="E8" s="1" t="s">
        <v>30</v>
      </c>
    </row>
    <row r="9" customFormat="false" ht="12.75" hidden="false" customHeight="false" outlineLevel="0" collapsed="false">
      <c r="A9" s="1" t="s">
        <v>31</v>
      </c>
      <c r="B9" s="1" t="s">
        <v>32</v>
      </c>
      <c r="C9" s="1" t="s">
        <v>33</v>
      </c>
      <c r="D9" s="1" t="s">
        <v>34</v>
      </c>
      <c r="E9" s="1" t="s">
        <v>35</v>
      </c>
    </row>
    <row r="10" customFormat="false" ht="12.75" hidden="false" customHeight="false" outlineLevel="0" collapsed="false">
      <c r="A10" s="1" t="s">
        <v>36</v>
      </c>
      <c r="B10" s="1" t="s">
        <v>37</v>
      </c>
      <c r="C10" s="1" t="s">
        <v>38</v>
      </c>
      <c r="D10" s="1" t="e">
        <f aca="false"/>
        <v>#NUM!</v>
      </c>
      <c r="E10" s="1" t="s">
        <v>39</v>
      </c>
    </row>
    <row r="11" customFormat="false" ht="12.75" hidden="false" customHeight="false" outlineLevel="0" collapsed="false">
      <c r="A11" s="1" t="s">
        <v>40</v>
      </c>
      <c r="B11" s="1" t="s">
        <v>41</v>
      </c>
      <c r="C11" s="1" t="s">
        <v>17</v>
      </c>
      <c r="D11" s="1" t="s">
        <v>18</v>
      </c>
      <c r="E11" s="1" t="s">
        <v>42</v>
      </c>
    </row>
    <row r="12" customFormat="false" ht="12.75" hidden="false" customHeight="false" outlineLevel="0" collapsed="false">
      <c r="A12" s="1" t="s">
        <v>43</v>
      </c>
      <c r="B12" s="1" t="s">
        <v>44</v>
      </c>
      <c r="C12" s="1" t="s">
        <v>45</v>
      </c>
      <c r="D12" s="1" t="e">
        <f aca="false"/>
        <v>#NUM!</v>
      </c>
      <c r="E12" s="1" t="s">
        <v>46</v>
      </c>
    </row>
    <row r="13" customFormat="false" ht="12.75" hidden="false" customHeight="false" outlineLevel="0" collapsed="false">
      <c r="A13" s="1" t="s">
        <v>47</v>
      </c>
      <c r="B13" s="1" t="s">
        <v>48</v>
      </c>
      <c r="C13" s="1" t="s">
        <v>49</v>
      </c>
      <c r="D13" s="1" t="e">
        <f aca="false"/>
        <v>#NUM!</v>
      </c>
      <c r="E13" s="1" t="s">
        <v>50</v>
      </c>
    </row>
    <row r="14" customFormat="false" ht="12.75" hidden="false" customHeight="false" outlineLevel="0" collapsed="false">
      <c r="A14" s="1" t="s">
        <v>51</v>
      </c>
      <c r="B14" s="1" t="s">
        <v>52</v>
      </c>
      <c r="C14" s="1" t="s">
        <v>53</v>
      </c>
      <c r="D14" s="1" t="e">
        <f aca="false"/>
        <v>#NUM!</v>
      </c>
      <c r="E14" s="1" t="s">
        <v>54</v>
      </c>
    </row>
    <row r="15" customFormat="false" ht="12.75" hidden="false" customHeight="false" outlineLevel="0" collapsed="false">
      <c r="A15" s="1" t="s">
        <v>55</v>
      </c>
      <c r="B15" s="1" t="s">
        <v>52</v>
      </c>
      <c r="C15" s="1" t="s">
        <v>53</v>
      </c>
      <c r="D15" s="1" t="e">
        <f aca="false"/>
        <v>#NUM!</v>
      </c>
      <c r="E15" s="1" t="s">
        <v>56</v>
      </c>
    </row>
    <row r="16" customFormat="false" ht="12.75" hidden="false" customHeight="false" outlineLevel="0" collapsed="false">
      <c r="A16" s="1" t="s">
        <v>57</v>
      </c>
      <c r="B16" s="1" t="s">
        <v>52</v>
      </c>
      <c r="C16" s="1" t="s">
        <v>58</v>
      </c>
      <c r="D16" s="1" t="e">
        <f aca="false"/>
        <v>#NUM!</v>
      </c>
      <c r="E16" s="1" t="s">
        <v>59</v>
      </c>
    </row>
    <row r="17" customFormat="false" ht="12.75" hidden="false" customHeight="false" outlineLevel="0" collapsed="false">
      <c r="A17" s="1" t="s">
        <v>60</v>
      </c>
      <c r="B17" s="1" t="s">
        <v>61</v>
      </c>
      <c r="C17" s="1" t="s">
        <v>62</v>
      </c>
      <c r="D17" s="1" t="e">
        <f aca="false"/>
        <v>#NUM!</v>
      </c>
      <c r="E17" s="1" t="s">
        <v>63</v>
      </c>
    </row>
    <row r="18" customFormat="false" ht="12.75" hidden="false" customHeight="false" outlineLevel="0" collapsed="false">
      <c r="A18" s="1" t="s">
        <v>64</v>
      </c>
      <c r="B18" s="1" t="s">
        <v>65</v>
      </c>
      <c r="C18" s="1" t="s">
        <v>66</v>
      </c>
      <c r="D18" s="1" t="e">
        <f aca="false"/>
        <v>#NUM!</v>
      </c>
      <c r="E18" s="1" t="s">
        <v>67</v>
      </c>
    </row>
    <row r="19" customFormat="false" ht="12.75" hidden="false" customHeight="false" outlineLevel="0" collapsed="false">
      <c r="A19" s="1" t="s">
        <v>68</v>
      </c>
      <c r="B19" s="1" t="s">
        <v>69</v>
      </c>
      <c r="C19" s="1" t="s">
        <v>70</v>
      </c>
      <c r="D19" s="1" t="s">
        <v>18</v>
      </c>
      <c r="E19" s="1" t="s">
        <v>71</v>
      </c>
    </row>
    <row r="20" customFormat="false" ht="12.75" hidden="false" customHeight="false" outlineLevel="0" collapsed="false">
      <c r="A20" s="1" t="s">
        <v>72</v>
      </c>
      <c r="B20" s="1" t="s">
        <v>73</v>
      </c>
      <c r="C20" s="1" t="s">
        <v>74</v>
      </c>
      <c r="D20" s="1" t="e">
        <f aca="false"/>
        <v>#NUM!</v>
      </c>
      <c r="E20" s="1" t="s">
        <v>75</v>
      </c>
    </row>
    <row r="21" customFormat="false" ht="12.75" hidden="false" customHeight="false" outlineLevel="0" collapsed="false">
      <c r="A21" s="1" t="s">
        <v>76</v>
      </c>
      <c r="B21" s="1" t="s">
        <v>77</v>
      </c>
      <c r="C21" s="1" t="s">
        <v>33</v>
      </c>
      <c r="D21" s="1" t="e">
        <f aca="false"/>
        <v>#NUM!</v>
      </c>
      <c r="E21" s="1" t="s">
        <v>78</v>
      </c>
    </row>
    <row r="22" customFormat="false" ht="12.75" hidden="false" customHeight="false" outlineLevel="0" collapsed="false">
      <c r="A22" s="1" t="s">
        <v>79</v>
      </c>
      <c r="B22" s="1" t="s">
        <v>80</v>
      </c>
      <c r="C22" s="1" t="s">
        <v>81</v>
      </c>
      <c r="D22" s="1" t="e">
        <f aca="false"/>
        <v>#NUM!</v>
      </c>
      <c r="E22" s="1" t="s">
        <v>82</v>
      </c>
    </row>
    <row r="23" customFormat="false" ht="12.75" hidden="false" customHeight="false" outlineLevel="0" collapsed="false">
      <c r="A23" s="1" t="s">
        <v>83</v>
      </c>
      <c r="B23" s="1" t="s">
        <v>80</v>
      </c>
      <c r="C23" s="1" t="s">
        <v>81</v>
      </c>
      <c r="D23" s="1" t="e">
        <f aca="false"/>
        <v>#NUM!</v>
      </c>
      <c r="E23" s="1" t="s">
        <v>75</v>
      </c>
    </row>
    <row r="24" customFormat="false" ht="12.75" hidden="false" customHeight="false" outlineLevel="0" collapsed="false">
      <c r="A24" s="1" t="s">
        <v>84</v>
      </c>
      <c r="B24" s="1" t="s">
        <v>80</v>
      </c>
      <c r="C24" s="1" t="s">
        <v>81</v>
      </c>
      <c r="D24" s="1" t="e">
        <f aca="false"/>
        <v>#NUM!</v>
      </c>
      <c r="E24" s="1" t="s">
        <v>85</v>
      </c>
    </row>
    <row r="25" customFormat="false" ht="12.75" hidden="false" customHeight="false" outlineLevel="0" collapsed="false">
      <c r="A25" s="1" t="s">
        <v>86</v>
      </c>
      <c r="B25" s="1" t="s">
        <v>87</v>
      </c>
      <c r="C25" s="1" t="s">
        <v>88</v>
      </c>
      <c r="D25" s="1" t="e">
        <f aca="false"/>
        <v>#NUM!</v>
      </c>
      <c r="E25" s="1" t="s">
        <v>89</v>
      </c>
    </row>
    <row r="26" customFormat="false" ht="12.75" hidden="false" customHeight="false" outlineLevel="0" collapsed="false">
      <c r="A26" s="1" t="s">
        <v>90</v>
      </c>
      <c r="B26" s="1" t="s">
        <v>91</v>
      </c>
      <c r="C26" s="1" t="s">
        <v>92</v>
      </c>
      <c r="D26" s="1" t="e">
        <f aca="false"/>
        <v>#NUM!</v>
      </c>
      <c r="E26" s="1" t="s">
        <v>93</v>
      </c>
    </row>
    <row r="27" customFormat="false" ht="12.75" hidden="false" customHeight="false" outlineLevel="0" collapsed="false">
      <c r="A27" s="1" t="s">
        <v>94</v>
      </c>
      <c r="B27" s="1" t="s">
        <v>95</v>
      </c>
      <c r="C27" s="1" t="s">
        <v>96</v>
      </c>
      <c r="D27" s="1" t="e">
        <f aca="false"/>
        <v>#NUM!</v>
      </c>
      <c r="E27" s="1" t="s">
        <v>54</v>
      </c>
    </row>
    <row r="28" customFormat="false" ht="12.75" hidden="false" customHeight="false" outlineLevel="0" collapsed="false">
      <c r="A28" s="1" t="s">
        <v>97</v>
      </c>
      <c r="B28" s="1" t="s">
        <v>98</v>
      </c>
      <c r="C28" s="1" t="s">
        <v>99</v>
      </c>
      <c r="D28" s="1" t="e">
        <f aca="false"/>
        <v>#NUM!</v>
      </c>
      <c r="E28" s="1" t="s">
        <v>100</v>
      </c>
    </row>
    <row r="29" customFormat="false" ht="12.75" hidden="false" customHeight="false" outlineLevel="0" collapsed="false">
      <c r="A29" s="1" t="s">
        <v>101</v>
      </c>
      <c r="B29" s="1" t="s">
        <v>102</v>
      </c>
      <c r="C29" s="1" t="s">
        <v>103</v>
      </c>
      <c r="D29" s="1" t="e">
        <f aca="false"/>
        <v>#NUM!</v>
      </c>
      <c r="E29" s="1" t="s">
        <v>85</v>
      </c>
    </row>
    <row r="30" customFormat="false" ht="12.75" hidden="false" customHeight="false" outlineLevel="0" collapsed="false">
      <c r="A30" s="1" t="s">
        <v>104</v>
      </c>
      <c r="B30" s="1" t="s">
        <v>105</v>
      </c>
      <c r="C30" s="1" t="s">
        <v>106</v>
      </c>
      <c r="D30" s="1" t="e">
        <f aca="false"/>
        <v>#NUM!</v>
      </c>
      <c r="E30" s="1" t="s">
        <v>107</v>
      </c>
    </row>
    <row r="31" customFormat="false" ht="12.75" hidden="false" customHeight="false" outlineLevel="0" collapsed="false">
      <c r="A31" s="1" t="s">
        <v>108</v>
      </c>
      <c r="B31" s="1" t="s">
        <v>105</v>
      </c>
      <c r="C31" s="1" t="s">
        <v>109</v>
      </c>
      <c r="D31" s="1" t="e">
        <f aca="false"/>
        <v>#NUM!</v>
      </c>
      <c r="E31" s="1" t="s">
        <v>110</v>
      </c>
    </row>
    <row r="32" customFormat="false" ht="12.75" hidden="false" customHeight="false" outlineLevel="0" collapsed="false">
      <c r="A32" s="1" t="s">
        <v>111</v>
      </c>
      <c r="B32" s="1" t="s">
        <v>105</v>
      </c>
      <c r="C32" s="1" t="s">
        <v>109</v>
      </c>
      <c r="D32" s="1" t="e">
        <f aca="false"/>
        <v>#NUM!</v>
      </c>
      <c r="E32" s="1" t="s">
        <v>85</v>
      </c>
    </row>
    <row r="33" customFormat="false" ht="12.75" hidden="false" customHeight="false" outlineLevel="0" collapsed="false">
      <c r="A33" s="1" t="s">
        <v>112</v>
      </c>
      <c r="B33" s="1" t="s">
        <v>105</v>
      </c>
      <c r="C33" s="1" t="s">
        <v>113</v>
      </c>
      <c r="D33" s="1" t="e">
        <f aca="false"/>
        <v>#NUM!</v>
      </c>
      <c r="E33" s="1" t="s">
        <v>114</v>
      </c>
    </row>
    <row r="34" customFormat="false" ht="12.75" hidden="false" customHeight="false" outlineLevel="0" collapsed="false">
      <c r="A34" s="1" t="s">
        <v>115</v>
      </c>
      <c r="B34" s="1" t="s">
        <v>116</v>
      </c>
      <c r="C34" s="1" t="s">
        <v>117</v>
      </c>
      <c r="D34" s="1" t="e">
        <f aca="false"/>
        <v>#NUM!</v>
      </c>
      <c r="E34" s="1" t="s">
        <v>118</v>
      </c>
    </row>
    <row r="35" customFormat="false" ht="12.75" hidden="false" customHeight="false" outlineLevel="0" collapsed="false">
      <c r="A35" s="1" t="s">
        <v>119</v>
      </c>
      <c r="B35" s="1" t="s">
        <v>120</v>
      </c>
      <c r="C35" s="1" t="s">
        <v>121</v>
      </c>
      <c r="D35" s="1" t="e">
        <f aca="false"/>
        <v>#NUM!</v>
      </c>
      <c r="E35" s="1" t="s">
        <v>67</v>
      </c>
    </row>
    <row r="36" customFormat="false" ht="12.75" hidden="false" customHeight="false" outlineLevel="0" collapsed="false">
      <c r="A36" s="1" t="s">
        <v>122</v>
      </c>
      <c r="B36" s="1" t="s">
        <v>120</v>
      </c>
      <c r="C36" s="1" t="s">
        <v>45</v>
      </c>
      <c r="D36" s="1" t="e">
        <f aca="false"/>
        <v>#NUM!</v>
      </c>
      <c r="E36" s="1" t="s">
        <v>75</v>
      </c>
    </row>
    <row r="37" customFormat="false" ht="12.75" hidden="false" customHeight="false" outlineLevel="0" collapsed="false">
      <c r="A37" s="1" t="s">
        <v>123</v>
      </c>
      <c r="B37" s="1" t="s">
        <v>124</v>
      </c>
      <c r="C37" s="1" t="s">
        <v>125</v>
      </c>
      <c r="D37" s="1" t="e">
        <f aca="false"/>
        <v>#NUM!</v>
      </c>
      <c r="E37" s="1" t="s">
        <v>126</v>
      </c>
    </row>
    <row r="38" customFormat="false" ht="12.75" hidden="false" customHeight="false" outlineLevel="0" collapsed="false">
      <c r="A38" s="1" t="s">
        <v>127</v>
      </c>
      <c r="B38" s="1" t="s">
        <v>128</v>
      </c>
      <c r="C38" s="1" t="s">
        <v>129</v>
      </c>
      <c r="D38" s="1" t="e">
        <f aca="false"/>
        <v>#NUM!</v>
      </c>
      <c r="E38" s="1" t="s">
        <v>130</v>
      </c>
    </row>
    <row r="39" customFormat="false" ht="12.75" hidden="false" customHeight="false" outlineLevel="0" collapsed="false">
      <c r="A39" s="1" t="s">
        <v>131</v>
      </c>
      <c r="B39" s="1" t="s">
        <v>128</v>
      </c>
      <c r="C39" s="1" t="s">
        <v>129</v>
      </c>
      <c r="D39" s="1" t="e">
        <f aca="false"/>
        <v>#NUM!</v>
      </c>
      <c r="E39" s="1" t="s">
        <v>132</v>
      </c>
    </row>
    <row r="40" customFormat="false" ht="12.75" hidden="false" customHeight="false" outlineLevel="0" collapsed="false">
      <c r="A40" s="1" t="s">
        <v>133</v>
      </c>
      <c r="B40" s="1" t="s">
        <v>134</v>
      </c>
      <c r="C40" s="1" t="s">
        <v>135</v>
      </c>
      <c r="D40" s="1" t="e">
        <f aca="false"/>
        <v>#NUM!</v>
      </c>
      <c r="E40" s="1" t="s">
        <v>114</v>
      </c>
    </row>
    <row r="41" customFormat="false" ht="12.75" hidden="false" customHeight="false" outlineLevel="0" collapsed="false">
      <c r="A41" s="1" t="s">
        <v>136</v>
      </c>
      <c r="B41" s="1" t="s">
        <v>137</v>
      </c>
      <c r="C41" s="1" t="s">
        <v>138</v>
      </c>
      <c r="D41" s="1" t="s">
        <v>139</v>
      </c>
      <c r="E41" s="1" t="s">
        <v>140</v>
      </c>
    </row>
    <row r="42" customFormat="false" ht="12.75" hidden="false" customHeight="false" outlineLevel="0" collapsed="false">
      <c r="A42" s="1" t="s">
        <v>141</v>
      </c>
      <c r="B42" s="1" t="s">
        <v>142</v>
      </c>
      <c r="C42" s="1" t="s">
        <v>143</v>
      </c>
      <c r="D42" s="1" t="e">
        <f aca="false"/>
        <v>#NUM!</v>
      </c>
      <c r="E42" s="1" t="s">
        <v>126</v>
      </c>
    </row>
    <row r="43" customFormat="false" ht="12.75" hidden="false" customHeight="false" outlineLevel="0" collapsed="false">
      <c r="A43" s="1" t="s">
        <v>144</v>
      </c>
      <c r="B43" s="1" t="s">
        <v>145</v>
      </c>
      <c r="C43" s="1" t="s">
        <v>143</v>
      </c>
      <c r="D43" s="1" t="e">
        <f aca="false"/>
        <v>#NUM!</v>
      </c>
      <c r="E43" s="1" t="s">
        <v>126</v>
      </c>
    </row>
    <row r="44" customFormat="false" ht="12.75" hidden="false" customHeight="false" outlineLevel="0" collapsed="false">
      <c r="A44" s="1" t="s">
        <v>146</v>
      </c>
      <c r="B44" s="1" t="s">
        <v>145</v>
      </c>
      <c r="C44" s="1" t="s">
        <v>143</v>
      </c>
      <c r="D44" s="1" t="e">
        <f aca="false"/>
        <v>#NUM!</v>
      </c>
      <c r="E44" s="1" t="s">
        <v>147</v>
      </c>
    </row>
    <row r="45" customFormat="false" ht="12.75" hidden="false" customHeight="false" outlineLevel="0" collapsed="false">
      <c r="A45" s="1" t="s">
        <v>148</v>
      </c>
      <c r="B45" s="1" t="s">
        <v>149</v>
      </c>
      <c r="C45" s="1" t="s">
        <v>150</v>
      </c>
      <c r="D45" s="1" t="e">
        <f aca="false"/>
        <v>#NUM!</v>
      </c>
      <c r="E45" s="1" t="s">
        <v>118</v>
      </c>
    </row>
    <row r="46" customFormat="false" ht="12.75" hidden="false" customHeight="false" outlineLevel="0" collapsed="false">
      <c r="A46" s="1" t="s">
        <v>151</v>
      </c>
      <c r="B46" s="1" t="s">
        <v>149</v>
      </c>
      <c r="C46" s="1" t="s">
        <v>150</v>
      </c>
      <c r="D46" s="1" t="e">
        <f aca="false"/>
        <v>#NUM!</v>
      </c>
      <c r="E46" s="1" t="s">
        <v>75</v>
      </c>
    </row>
    <row r="47" customFormat="false" ht="12.75" hidden="false" customHeight="false" outlineLevel="0" collapsed="false">
      <c r="A47" s="1" t="s">
        <v>152</v>
      </c>
      <c r="B47" s="1" t="s">
        <v>149</v>
      </c>
      <c r="C47" s="1" t="s">
        <v>153</v>
      </c>
      <c r="D47" s="1" t="e">
        <f aca="false"/>
        <v>#NUM!</v>
      </c>
      <c r="E47" s="1" t="s">
        <v>67</v>
      </c>
    </row>
    <row r="48" customFormat="false" ht="12.75" hidden="false" customHeight="false" outlineLevel="0" collapsed="false">
      <c r="A48" s="1" t="s">
        <v>154</v>
      </c>
      <c r="B48" s="1" t="s">
        <v>155</v>
      </c>
      <c r="C48" s="1" t="s">
        <v>156</v>
      </c>
      <c r="D48" s="1" t="e">
        <f aca="false"/>
        <v>#NUM!</v>
      </c>
      <c r="E48" s="1" t="s">
        <v>157</v>
      </c>
    </row>
    <row r="49" customFormat="false" ht="12.75" hidden="false" customHeight="false" outlineLevel="0" collapsed="false">
      <c r="A49" s="1" t="s">
        <v>158</v>
      </c>
      <c r="B49" s="1" t="s">
        <v>159</v>
      </c>
      <c r="C49" s="1" t="s">
        <v>160</v>
      </c>
      <c r="D49" s="1" t="e">
        <f aca="false"/>
        <v>#NUM!</v>
      </c>
      <c r="E49" s="1" t="s">
        <v>118</v>
      </c>
    </row>
    <row r="50" customFormat="false" ht="12.75" hidden="false" customHeight="false" outlineLevel="0" collapsed="false">
      <c r="A50" s="1" t="s">
        <v>161</v>
      </c>
      <c r="B50" s="1" t="s">
        <v>162</v>
      </c>
      <c r="C50" s="1" t="s">
        <v>163</v>
      </c>
      <c r="D50" s="1" t="e">
        <f aca="false"/>
        <v>#NUM!</v>
      </c>
      <c r="E50" s="1" t="s">
        <v>164</v>
      </c>
    </row>
    <row r="51" customFormat="false" ht="12.75" hidden="false" customHeight="false" outlineLevel="0" collapsed="false">
      <c r="A51" s="1" t="s">
        <v>165</v>
      </c>
      <c r="B51" s="1" t="s">
        <v>166</v>
      </c>
      <c r="C51" s="1" t="s">
        <v>167</v>
      </c>
      <c r="D51" s="1" t="e">
        <f aca="false"/>
        <v>#NUM!</v>
      </c>
      <c r="E51" s="1" t="s">
        <v>85</v>
      </c>
    </row>
    <row r="52" customFormat="false" ht="12.75" hidden="false" customHeight="false" outlineLevel="0" collapsed="false">
      <c r="A52" s="1" t="s">
        <v>168</v>
      </c>
      <c r="B52" s="1" t="s">
        <v>169</v>
      </c>
      <c r="C52" s="1" t="s">
        <v>170</v>
      </c>
      <c r="D52" s="1" t="e">
        <f aca="false"/>
        <v>#NUM!</v>
      </c>
      <c r="E52" s="1" t="s">
        <v>171</v>
      </c>
    </row>
    <row r="53" customFormat="false" ht="12.75" hidden="false" customHeight="false" outlineLevel="0" collapsed="false">
      <c r="A53" s="1" t="s">
        <v>172</v>
      </c>
      <c r="B53" s="1" t="s">
        <v>173</v>
      </c>
      <c r="C53" s="1" t="s">
        <v>174</v>
      </c>
      <c r="D53" s="1" t="e">
        <f aca="false"/>
        <v>#NUM!</v>
      </c>
      <c r="E53" s="1" t="s">
        <v>118</v>
      </c>
    </row>
    <row r="54" customFormat="false" ht="12.75" hidden="false" customHeight="false" outlineLevel="0" collapsed="false">
      <c r="A54" s="1" t="s">
        <v>175</v>
      </c>
      <c r="B54" s="1" t="s">
        <v>173</v>
      </c>
      <c r="C54" s="1" t="s">
        <v>174</v>
      </c>
      <c r="D54" s="1" t="e">
        <f aca="false"/>
        <v>#NUM!</v>
      </c>
      <c r="E54" s="1" t="s">
        <v>118</v>
      </c>
    </row>
    <row r="55" customFormat="false" ht="12.75" hidden="false" customHeight="false" outlineLevel="0" collapsed="false">
      <c r="A55" s="1" t="s">
        <v>176</v>
      </c>
      <c r="B55" s="1" t="s">
        <v>177</v>
      </c>
      <c r="C55" s="1" t="s">
        <v>178</v>
      </c>
      <c r="D55" s="1" t="e">
        <f aca="false"/>
        <v>#NUM!</v>
      </c>
      <c r="E55" s="1" t="s">
        <v>100</v>
      </c>
    </row>
    <row r="56" customFormat="false" ht="12.75" hidden="false" customHeight="false" outlineLevel="0" collapsed="false">
      <c r="A56" s="1" t="s">
        <v>179</v>
      </c>
      <c r="B56" s="1" t="s">
        <v>180</v>
      </c>
      <c r="C56" s="1" t="s">
        <v>181</v>
      </c>
      <c r="D56" s="1" t="e">
        <f aca="false"/>
        <v>#NUM!</v>
      </c>
      <c r="E56" s="1" t="s">
        <v>182</v>
      </c>
    </row>
    <row r="57" customFormat="false" ht="12.75" hidden="false" customHeight="false" outlineLevel="0" collapsed="false">
      <c r="A57" s="1" t="s">
        <v>183</v>
      </c>
      <c r="B57" s="1" t="s">
        <v>184</v>
      </c>
      <c r="C57" s="1" t="s">
        <v>185</v>
      </c>
      <c r="D57" s="1" t="e">
        <f aca="false"/>
        <v>#NUM!</v>
      </c>
      <c r="E57" s="1" t="s">
        <v>186</v>
      </c>
    </row>
    <row r="58" customFormat="false" ht="12.75" hidden="false" customHeight="false" outlineLevel="0" collapsed="false">
      <c r="A58" s="1" t="s">
        <v>187</v>
      </c>
      <c r="B58" s="1" t="s">
        <v>184</v>
      </c>
      <c r="C58" s="1" t="s">
        <v>185</v>
      </c>
      <c r="D58" s="1" t="e">
        <f aca="false"/>
        <v>#NUM!</v>
      </c>
      <c r="E58" s="1" t="s">
        <v>85</v>
      </c>
    </row>
    <row r="59" customFormat="false" ht="12.75" hidden="false" customHeight="false" outlineLevel="0" collapsed="false">
      <c r="A59" s="1" t="s">
        <v>188</v>
      </c>
      <c r="B59" s="1" t="s">
        <v>189</v>
      </c>
      <c r="C59" s="1" t="n">
        <v>0.2</v>
      </c>
      <c r="D59" s="1" t="e">
        <f aca="false"/>
        <v>#NUM!</v>
      </c>
      <c r="E59" s="1" t="s">
        <v>190</v>
      </c>
    </row>
    <row r="60" customFormat="false" ht="12.75" hidden="false" customHeight="false" outlineLevel="0" collapsed="false">
      <c r="A60" s="1" t="s">
        <v>191</v>
      </c>
      <c r="B60" s="1" t="s">
        <v>189</v>
      </c>
      <c r="C60" s="1" t="n">
        <v>0.2</v>
      </c>
      <c r="D60" s="1" t="e">
        <f aca="false"/>
        <v>#NUM!</v>
      </c>
      <c r="E60" s="1" t="s">
        <v>157</v>
      </c>
    </row>
    <row r="61" customFormat="false" ht="12.75" hidden="false" customHeight="false" outlineLevel="0" collapsed="false">
      <c r="A61" s="1" t="s">
        <v>192</v>
      </c>
      <c r="B61" s="1" t="s">
        <v>189</v>
      </c>
      <c r="C61" s="1" t="n">
        <v>0.2</v>
      </c>
      <c r="D61" s="1" t="e">
        <f aca="false"/>
        <v>#NUM!</v>
      </c>
      <c r="E61" s="1" t="s">
        <v>193</v>
      </c>
    </row>
    <row r="62" customFormat="false" ht="12.75" hidden="false" customHeight="false" outlineLevel="0" collapsed="false">
      <c r="A62" s="1" t="s">
        <v>194</v>
      </c>
      <c r="B62" s="1" t="s">
        <v>195</v>
      </c>
      <c r="C62" s="1" t="s">
        <v>196</v>
      </c>
      <c r="D62" s="1" t="e">
        <f aca="false"/>
        <v>#NUM!</v>
      </c>
      <c r="E62" s="1" t="s">
        <v>75</v>
      </c>
    </row>
    <row r="63" customFormat="false" ht="12.75" hidden="false" customHeight="false" outlineLevel="0" collapsed="false">
      <c r="A63" s="1" t="s">
        <v>197</v>
      </c>
      <c r="B63" s="1" t="s">
        <v>198</v>
      </c>
      <c r="C63" s="1" t="s">
        <v>17</v>
      </c>
      <c r="D63" s="1" t="e">
        <f aca="false"/>
        <v>#NUM!</v>
      </c>
      <c r="E63" s="1" t="s">
        <v>199</v>
      </c>
    </row>
    <row r="64" customFormat="false" ht="12.75" hidden="false" customHeight="false" outlineLevel="0" collapsed="false">
      <c r="A64" s="1" t="s">
        <v>200</v>
      </c>
      <c r="B64" s="1" t="s">
        <v>198</v>
      </c>
      <c r="C64" s="1" t="s">
        <v>201</v>
      </c>
      <c r="D64" s="1" t="e">
        <f aca="false"/>
        <v>#NUM!</v>
      </c>
      <c r="E64" s="1" t="s">
        <v>202</v>
      </c>
    </row>
    <row r="65" customFormat="false" ht="12.75" hidden="false" customHeight="false" outlineLevel="0" collapsed="false">
      <c r="A65" s="1" t="s">
        <v>203</v>
      </c>
      <c r="B65" s="1" t="s">
        <v>204</v>
      </c>
      <c r="C65" s="1" t="s">
        <v>205</v>
      </c>
      <c r="D65" s="1" t="e">
        <f aca="false"/>
        <v>#NUM!</v>
      </c>
      <c r="E65" s="1" t="s">
        <v>75</v>
      </c>
    </row>
    <row r="66" customFormat="false" ht="12.75" hidden="false" customHeight="false" outlineLevel="0" collapsed="false">
      <c r="A66" s="1" t="s">
        <v>206</v>
      </c>
      <c r="B66" s="1" t="s">
        <v>207</v>
      </c>
      <c r="C66" s="1" t="s">
        <v>208</v>
      </c>
      <c r="D66" s="1" t="e">
        <f aca="false"/>
        <v>#NUM!</v>
      </c>
      <c r="E66" s="1" t="s">
        <v>209</v>
      </c>
    </row>
    <row r="67" customFormat="false" ht="12.75" hidden="false" customHeight="false" outlineLevel="0" collapsed="false">
      <c r="A67" s="1" t="s">
        <v>210</v>
      </c>
      <c r="B67" s="1" t="s">
        <v>207</v>
      </c>
      <c r="C67" s="1" t="n">
        <v>0.02</v>
      </c>
      <c r="D67" s="1" t="e">
        <f aca="false"/>
        <v>#NUM!</v>
      </c>
      <c r="E67" s="1" t="s">
        <v>211</v>
      </c>
    </row>
    <row r="68" customFormat="false" ht="12.75" hidden="false" customHeight="false" outlineLevel="0" collapsed="false">
      <c r="A68" s="1" t="s">
        <v>212</v>
      </c>
      <c r="B68" s="1" t="s">
        <v>213</v>
      </c>
      <c r="C68" s="1" t="s">
        <v>214</v>
      </c>
      <c r="D68" s="1" t="e">
        <f aca="false"/>
        <v>#NUM!</v>
      </c>
      <c r="E68" s="1" t="s">
        <v>215</v>
      </c>
    </row>
    <row r="69" customFormat="false" ht="12.75" hidden="false" customHeight="false" outlineLevel="0" collapsed="false">
      <c r="A69" s="1" t="s">
        <v>216</v>
      </c>
      <c r="B69" s="1" t="s">
        <v>217</v>
      </c>
      <c r="C69" s="1" t="s">
        <v>218</v>
      </c>
      <c r="D69" s="1" t="e">
        <f aca="false"/>
        <v>#NUM!</v>
      </c>
      <c r="E69" s="1" t="s">
        <v>193</v>
      </c>
    </row>
    <row r="70" customFormat="false" ht="12.75" hidden="false" customHeight="false" outlineLevel="0" collapsed="false">
      <c r="A70" s="1" t="s">
        <v>219</v>
      </c>
      <c r="B70" s="1" t="s">
        <v>217</v>
      </c>
      <c r="C70" s="1" t="s">
        <v>218</v>
      </c>
      <c r="D70" s="1" t="e">
        <f aca="false"/>
        <v>#NUM!</v>
      </c>
      <c r="E70" s="1" t="s">
        <v>193</v>
      </c>
    </row>
    <row r="71" customFormat="false" ht="12.75" hidden="false" customHeight="false" outlineLevel="0" collapsed="false">
      <c r="A71" s="1" t="s">
        <v>220</v>
      </c>
      <c r="B71" s="1" t="s">
        <v>217</v>
      </c>
      <c r="C71" s="1" t="s">
        <v>218</v>
      </c>
      <c r="D71" s="1" t="e">
        <f aca="false"/>
        <v>#NUM!</v>
      </c>
      <c r="E71" s="1" t="s">
        <v>221</v>
      </c>
    </row>
    <row r="72" customFormat="false" ht="12.75" hidden="false" customHeight="false" outlineLevel="0" collapsed="false">
      <c r="A72" s="1" t="s">
        <v>222</v>
      </c>
      <c r="B72" s="1" t="s">
        <v>223</v>
      </c>
      <c r="C72" s="1" t="s">
        <v>224</v>
      </c>
      <c r="D72" s="1" t="e">
        <f aca="false"/>
        <v>#NUM!</v>
      </c>
      <c r="E72" s="1" t="s">
        <v>75</v>
      </c>
    </row>
    <row r="73" customFormat="false" ht="12.75" hidden="false" customHeight="false" outlineLevel="0" collapsed="false">
      <c r="A73" s="1" t="s">
        <v>225</v>
      </c>
      <c r="B73" s="1" t="s">
        <v>226</v>
      </c>
      <c r="C73" s="1" t="s">
        <v>227</v>
      </c>
      <c r="D73" s="1" t="e">
        <f aca="false"/>
        <v>#NUM!</v>
      </c>
      <c r="E73" s="1" t="s">
        <v>228</v>
      </c>
    </row>
    <row r="74" customFormat="false" ht="12.75" hidden="false" customHeight="false" outlineLevel="0" collapsed="false">
      <c r="A74" s="1" t="s">
        <v>229</v>
      </c>
      <c r="B74" s="1" t="s">
        <v>230</v>
      </c>
      <c r="C74" s="1" t="s">
        <v>231</v>
      </c>
      <c r="D74" s="1" t="e">
        <f aca="false"/>
        <v>#NUM!</v>
      </c>
      <c r="E74" s="1" t="s">
        <v>157</v>
      </c>
    </row>
    <row r="75" customFormat="false" ht="12.75" hidden="false" customHeight="false" outlineLevel="0" collapsed="false">
      <c r="A75" s="1" t="s">
        <v>232</v>
      </c>
      <c r="B75" s="1" t="s">
        <v>233</v>
      </c>
      <c r="C75" s="1" t="n">
        <v>0.1</v>
      </c>
      <c r="D75" s="1" t="e">
        <f aca="false"/>
        <v>#NUM!</v>
      </c>
      <c r="E75" s="1" t="s">
        <v>193</v>
      </c>
    </row>
    <row r="76" customFormat="false" ht="12.75" hidden="false" customHeight="false" outlineLevel="0" collapsed="false">
      <c r="A76" s="1" t="s">
        <v>234</v>
      </c>
      <c r="B76" s="1" t="s">
        <v>233</v>
      </c>
      <c r="C76" s="1" t="n">
        <v>0.1</v>
      </c>
      <c r="D76" s="1" t="e">
        <f aca="false"/>
        <v>#NUM!</v>
      </c>
      <c r="E76" s="1" t="s">
        <v>193</v>
      </c>
    </row>
    <row r="77" customFormat="false" ht="12.75" hidden="false" customHeight="false" outlineLevel="0" collapsed="false">
      <c r="A77" s="1" t="s">
        <v>235</v>
      </c>
      <c r="B77" s="1" t="s">
        <v>236</v>
      </c>
      <c r="C77" s="1" t="s">
        <v>237</v>
      </c>
      <c r="D77" s="1" t="e">
        <f aca="false"/>
        <v>#NUM!</v>
      </c>
      <c r="E77" s="1" t="s">
        <v>238</v>
      </c>
    </row>
    <row r="78" customFormat="false" ht="12.75" hidden="false" customHeight="false" outlineLevel="0" collapsed="false">
      <c r="A78" s="1" t="s">
        <v>239</v>
      </c>
      <c r="B78" s="1" t="s">
        <v>236</v>
      </c>
      <c r="C78" s="1" t="s">
        <v>237</v>
      </c>
      <c r="D78" s="1" t="e">
        <f aca="false"/>
        <v>#NUM!</v>
      </c>
      <c r="E78" s="1" t="s">
        <v>190</v>
      </c>
    </row>
    <row r="79" customFormat="false" ht="12.75" hidden="false" customHeight="false" outlineLevel="0" collapsed="false">
      <c r="A79" s="1" t="s">
        <v>240</v>
      </c>
      <c r="B79" s="1" t="s">
        <v>241</v>
      </c>
      <c r="C79" s="1" t="s">
        <v>242</v>
      </c>
      <c r="D79" s="1" t="e">
        <f aca="false"/>
        <v>#NUM!</v>
      </c>
      <c r="E79" s="1" t="s">
        <v>243</v>
      </c>
    </row>
    <row r="80" customFormat="false" ht="12.75" hidden="false" customHeight="false" outlineLevel="0" collapsed="false">
      <c r="A80" s="1" t="s">
        <v>244</v>
      </c>
      <c r="B80" s="1" t="s">
        <v>245</v>
      </c>
      <c r="C80" s="1" t="s">
        <v>246</v>
      </c>
      <c r="D80" s="1" t="e">
        <f aca="false"/>
        <v>#NUM!</v>
      </c>
      <c r="E80" s="1" t="s">
        <v>247</v>
      </c>
    </row>
    <row r="81" customFormat="false" ht="12.75" hidden="false" customHeight="false" outlineLevel="0" collapsed="false">
      <c r="A81" s="1" t="s">
        <v>248</v>
      </c>
      <c r="B81" s="1" t="s">
        <v>245</v>
      </c>
      <c r="C81" s="1" t="s">
        <v>249</v>
      </c>
      <c r="D81" s="1" t="e">
        <f aca="false"/>
        <v>#NUM!</v>
      </c>
      <c r="E81" s="1" t="s">
        <v>250</v>
      </c>
    </row>
    <row r="82" customFormat="false" ht="12.75" hidden="false" customHeight="false" outlineLevel="0" collapsed="false">
      <c r="A82" s="1" t="s">
        <v>251</v>
      </c>
      <c r="B82" s="1" t="s">
        <v>245</v>
      </c>
      <c r="C82" s="1" t="s">
        <v>252</v>
      </c>
      <c r="D82" s="1" t="e">
        <f aca="false"/>
        <v>#NUM!</v>
      </c>
      <c r="E82" s="1" t="s">
        <v>118</v>
      </c>
    </row>
    <row r="83" customFormat="false" ht="12.75" hidden="false" customHeight="false" outlineLevel="0" collapsed="false">
      <c r="A83" s="1" t="s">
        <v>253</v>
      </c>
      <c r="B83" s="1" t="s">
        <v>254</v>
      </c>
      <c r="C83" s="1" t="s">
        <v>255</v>
      </c>
      <c r="D83" s="1" t="e">
        <f aca="false"/>
        <v>#NUM!</v>
      </c>
      <c r="E83" s="1" t="s">
        <v>256</v>
      </c>
    </row>
    <row r="84" customFormat="false" ht="12.75" hidden="false" customHeight="false" outlineLevel="0" collapsed="false">
      <c r="A84" s="1" t="s">
        <v>257</v>
      </c>
      <c r="B84" s="1" t="s">
        <v>254</v>
      </c>
      <c r="C84" s="1" t="s">
        <v>255</v>
      </c>
      <c r="D84" s="1" t="e">
        <f aca="false"/>
        <v>#NUM!</v>
      </c>
      <c r="E84" s="1" t="s">
        <v>258</v>
      </c>
    </row>
    <row r="85" customFormat="false" ht="12.75" hidden="false" customHeight="false" outlineLevel="0" collapsed="false">
      <c r="A85" s="1" t="s">
        <v>259</v>
      </c>
      <c r="B85" s="1" t="s">
        <v>254</v>
      </c>
      <c r="C85" s="1" t="s">
        <v>255</v>
      </c>
      <c r="D85" s="1" t="e">
        <f aca="false"/>
        <v>#NUM!</v>
      </c>
      <c r="E85" s="1" t="s">
        <v>260</v>
      </c>
    </row>
    <row r="86" customFormat="false" ht="12.75" hidden="false" customHeight="false" outlineLevel="0" collapsed="false">
      <c r="A86" s="1" t="s">
        <v>261</v>
      </c>
      <c r="B86" s="1" t="s">
        <v>254</v>
      </c>
      <c r="C86" s="1" t="s">
        <v>262</v>
      </c>
      <c r="D86" s="1" t="e">
        <f aca="false"/>
        <v>#NUM!</v>
      </c>
      <c r="E86" s="1" t="s">
        <v>199</v>
      </c>
    </row>
    <row r="87" customFormat="false" ht="12.75" hidden="false" customHeight="false" outlineLevel="0" collapsed="false">
      <c r="A87" s="1" t="s">
        <v>263</v>
      </c>
      <c r="B87" s="1" t="s">
        <v>254</v>
      </c>
      <c r="C87" s="1" t="s">
        <v>262</v>
      </c>
      <c r="D87" s="1" t="e">
        <f aca="false"/>
        <v>#NUM!</v>
      </c>
      <c r="E87" s="1" t="s">
        <v>264</v>
      </c>
    </row>
    <row r="88" customFormat="false" ht="12.75" hidden="false" customHeight="false" outlineLevel="0" collapsed="false">
      <c r="A88" s="1" t="s">
        <v>265</v>
      </c>
      <c r="B88" s="1" t="s">
        <v>266</v>
      </c>
      <c r="C88" s="1" t="s">
        <v>267</v>
      </c>
      <c r="D88" s="1" t="e">
        <f aca="false"/>
        <v>#NUM!</v>
      </c>
      <c r="E88" s="1" t="s">
        <v>268</v>
      </c>
    </row>
    <row r="89" customFormat="false" ht="12.75" hidden="false" customHeight="false" outlineLevel="0" collapsed="false">
      <c r="A89" s="1" t="s">
        <v>269</v>
      </c>
      <c r="B89" s="1" t="s">
        <v>270</v>
      </c>
      <c r="C89" s="1" t="s">
        <v>271</v>
      </c>
      <c r="D89" s="1" t="e">
        <f aca="false"/>
        <v>#NUM!</v>
      </c>
      <c r="E89" s="1" t="s">
        <v>272</v>
      </c>
    </row>
    <row r="90" customFormat="false" ht="12.75" hidden="false" customHeight="false" outlineLevel="0" collapsed="false">
      <c r="A90" s="1" t="s">
        <v>273</v>
      </c>
      <c r="B90" s="1" t="s">
        <v>270</v>
      </c>
      <c r="C90" s="1" t="s">
        <v>271</v>
      </c>
      <c r="D90" s="1" t="e">
        <f aca="false"/>
        <v>#NUM!</v>
      </c>
      <c r="E90" s="1" t="s">
        <v>193</v>
      </c>
    </row>
    <row r="91" customFormat="false" ht="12.75" hidden="false" customHeight="false" outlineLevel="0" collapsed="false">
      <c r="A91" s="1" t="s">
        <v>274</v>
      </c>
      <c r="B91" s="1" t="s">
        <v>275</v>
      </c>
      <c r="C91" s="1" t="s">
        <v>276</v>
      </c>
      <c r="D91" s="1" t="e">
        <f aca="false"/>
        <v>#NUM!</v>
      </c>
      <c r="E91" s="1" t="s">
        <v>238</v>
      </c>
    </row>
    <row r="92" customFormat="false" ht="12.75" hidden="false" customHeight="false" outlineLevel="0" collapsed="false">
      <c r="A92" s="1" t="s">
        <v>277</v>
      </c>
      <c r="B92" s="1" t="s">
        <v>275</v>
      </c>
      <c r="C92" s="1" t="s">
        <v>276</v>
      </c>
      <c r="D92" s="1" t="e">
        <f aca="false"/>
        <v>#NUM!</v>
      </c>
      <c r="E92" s="1" t="s">
        <v>278</v>
      </c>
    </row>
    <row r="93" customFormat="false" ht="12.75" hidden="false" customHeight="false" outlineLevel="0" collapsed="false">
      <c r="A93" s="1" t="s">
        <v>279</v>
      </c>
      <c r="B93" s="1" t="s">
        <v>275</v>
      </c>
      <c r="C93" s="1" t="s">
        <v>170</v>
      </c>
      <c r="D93" s="1" t="e">
        <f aca="false"/>
        <v>#NUM!</v>
      </c>
      <c r="E93" s="1" t="s">
        <v>182</v>
      </c>
    </row>
    <row r="94" customFormat="false" ht="12.75" hidden="false" customHeight="false" outlineLevel="0" collapsed="false">
      <c r="A94" s="1" t="s">
        <v>280</v>
      </c>
      <c r="B94" s="1" t="s">
        <v>281</v>
      </c>
      <c r="C94" s="1" t="s">
        <v>282</v>
      </c>
      <c r="D94" s="1" t="e">
        <f aca="false"/>
        <v>#NUM!</v>
      </c>
      <c r="E94" s="1" t="s">
        <v>215</v>
      </c>
    </row>
    <row r="95" customFormat="false" ht="12.75" hidden="false" customHeight="false" outlineLevel="0" collapsed="false">
      <c r="A95" s="1" t="s">
        <v>283</v>
      </c>
      <c r="B95" s="1" t="s">
        <v>284</v>
      </c>
      <c r="C95" s="1" t="s">
        <v>285</v>
      </c>
      <c r="D95" s="1" t="e">
        <f aca="false"/>
        <v>#NUM!</v>
      </c>
      <c r="E95" s="1" t="s">
        <v>286</v>
      </c>
    </row>
    <row r="96" customFormat="false" ht="12.75" hidden="false" customHeight="false" outlineLevel="0" collapsed="false">
      <c r="A96" s="1" t="s">
        <v>287</v>
      </c>
      <c r="B96" s="1" t="s">
        <v>288</v>
      </c>
      <c r="C96" s="1" t="s">
        <v>289</v>
      </c>
      <c r="D96" s="1" t="s">
        <v>290</v>
      </c>
      <c r="E96" s="1" t="s">
        <v>291</v>
      </c>
    </row>
    <row r="97" customFormat="false" ht="12.75" hidden="false" customHeight="false" outlineLevel="0" collapsed="false">
      <c r="A97" s="1" t="s">
        <v>292</v>
      </c>
      <c r="B97" s="1" t="s">
        <v>293</v>
      </c>
      <c r="C97" s="1" t="s">
        <v>294</v>
      </c>
      <c r="D97" s="1" t="e">
        <f aca="false"/>
        <v>#NUM!</v>
      </c>
      <c r="E97" s="1" t="s">
        <v>295</v>
      </c>
    </row>
    <row r="98" customFormat="false" ht="12.75" hidden="false" customHeight="false" outlineLevel="0" collapsed="false">
      <c r="A98" s="1" t="s">
        <v>296</v>
      </c>
      <c r="B98" s="1" t="s">
        <v>297</v>
      </c>
      <c r="C98" s="1" t="s">
        <v>103</v>
      </c>
      <c r="D98" s="1" t="e">
        <f aca="false"/>
        <v>#NUM!</v>
      </c>
      <c r="E98" s="1" t="s">
        <v>286</v>
      </c>
    </row>
    <row r="99" customFormat="false" ht="12.75" hidden="false" customHeight="false" outlineLevel="0" collapsed="false">
      <c r="A99" s="1" t="s">
        <v>298</v>
      </c>
      <c r="B99" s="1" t="s">
        <v>297</v>
      </c>
      <c r="C99" s="1" t="s">
        <v>103</v>
      </c>
      <c r="D99" s="1" t="e">
        <f aca="false"/>
        <v>#NUM!</v>
      </c>
      <c r="E99" s="1" t="s">
        <v>221</v>
      </c>
    </row>
    <row r="100" customFormat="false" ht="12.75" hidden="false" customHeight="false" outlineLevel="0" collapsed="false">
      <c r="A100" s="1" t="s">
        <v>299</v>
      </c>
      <c r="B100" s="1" t="s">
        <v>300</v>
      </c>
      <c r="C100" s="1" t="s">
        <v>301</v>
      </c>
      <c r="D100" s="1" t="e">
        <f aca="false"/>
        <v>#NUM!</v>
      </c>
      <c r="E100" s="1" t="s">
        <v>118</v>
      </c>
    </row>
    <row r="101" customFormat="false" ht="12.75" hidden="false" customHeight="false" outlineLevel="0" collapsed="false">
      <c r="A101" s="1" t="s">
        <v>302</v>
      </c>
      <c r="B101" s="1" t="s">
        <v>300</v>
      </c>
      <c r="C101" s="1" t="s">
        <v>301</v>
      </c>
      <c r="D101" s="1" t="e">
        <f aca="false"/>
        <v>#NUM!</v>
      </c>
      <c r="E101" s="1" t="s">
        <v>118</v>
      </c>
    </row>
    <row r="102" customFormat="false" ht="12.75" hidden="false" customHeight="false" outlineLevel="0" collapsed="false">
      <c r="A102" s="1" t="s">
        <v>303</v>
      </c>
      <c r="B102" s="1" t="s">
        <v>304</v>
      </c>
      <c r="C102" s="1" t="s">
        <v>305</v>
      </c>
      <c r="D102" s="1" t="e">
        <f aca="false"/>
        <v>#NUM!</v>
      </c>
      <c r="E102" s="1" t="s">
        <v>268</v>
      </c>
    </row>
    <row r="103" customFormat="false" ht="12.75" hidden="false" customHeight="false" outlineLevel="0" collapsed="false">
      <c r="A103" s="1" t="s">
        <v>306</v>
      </c>
      <c r="B103" s="1" t="s">
        <v>304</v>
      </c>
      <c r="C103" s="1" t="s">
        <v>305</v>
      </c>
      <c r="D103" s="1" t="e">
        <f aca="false"/>
        <v>#NUM!</v>
      </c>
      <c r="E103" s="1" t="s">
        <v>286</v>
      </c>
    </row>
    <row r="104" customFormat="false" ht="12.75" hidden="false" customHeight="false" outlineLevel="0" collapsed="false">
      <c r="A104" s="1" t="s">
        <v>307</v>
      </c>
      <c r="B104" s="1" t="s">
        <v>308</v>
      </c>
      <c r="C104" s="1" t="s">
        <v>309</v>
      </c>
      <c r="D104" s="1" t="e">
        <f aca="false"/>
        <v>#NUM!</v>
      </c>
      <c r="E104" s="1" t="s">
        <v>310</v>
      </c>
    </row>
    <row r="105" customFormat="false" ht="12.75" hidden="false" customHeight="false" outlineLevel="0" collapsed="false">
      <c r="A105" s="1" t="s">
        <v>311</v>
      </c>
      <c r="B105" s="1" t="s">
        <v>312</v>
      </c>
      <c r="C105" s="1" t="s">
        <v>313</v>
      </c>
      <c r="D105" s="1" t="e">
        <f aca="false"/>
        <v>#NUM!</v>
      </c>
      <c r="E105" s="1" t="s">
        <v>314</v>
      </c>
    </row>
    <row r="106" customFormat="false" ht="12.75" hidden="false" customHeight="false" outlineLevel="0" collapsed="false">
      <c r="A106" s="1" t="s">
        <v>315</v>
      </c>
      <c r="B106" s="1" t="s">
        <v>312</v>
      </c>
      <c r="C106" s="1" t="s">
        <v>316</v>
      </c>
      <c r="D106" s="1" t="e">
        <f aca="false"/>
        <v>#NUM!</v>
      </c>
      <c r="E106" s="1" t="s">
        <v>215</v>
      </c>
    </row>
    <row r="107" customFormat="false" ht="12.75" hidden="false" customHeight="false" outlineLevel="0" collapsed="false">
      <c r="A107" s="1" t="s">
        <v>317</v>
      </c>
      <c r="B107" s="1" t="s">
        <v>318</v>
      </c>
      <c r="C107" s="1" t="s">
        <v>319</v>
      </c>
      <c r="D107" s="1" t="e">
        <f aca="false"/>
        <v>#NUM!</v>
      </c>
      <c r="E107" s="1" t="s">
        <v>258</v>
      </c>
    </row>
    <row r="108" customFormat="false" ht="12.75" hidden="false" customHeight="false" outlineLevel="0" collapsed="false">
      <c r="A108" s="1" t="s">
        <v>320</v>
      </c>
      <c r="B108" s="1" t="s">
        <v>321</v>
      </c>
      <c r="C108" s="1" t="s">
        <v>322</v>
      </c>
      <c r="D108" s="1" t="e">
        <f aca="false"/>
        <v>#NUM!</v>
      </c>
      <c r="E108" s="1" t="s">
        <v>323</v>
      </c>
    </row>
    <row r="109" customFormat="false" ht="12.75" hidden="false" customHeight="false" outlineLevel="0" collapsed="false">
      <c r="A109" s="1" t="s">
        <v>324</v>
      </c>
      <c r="B109" s="1" t="s">
        <v>325</v>
      </c>
      <c r="C109" s="1" t="s">
        <v>22</v>
      </c>
      <c r="D109" s="1" t="e">
        <f aca="false"/>
        <v>#NUM!</v>
      </c>
      <c r="E109" s="1" t="s">
        <v>190</v>
      </c>
    </row>
    <row r="110" customFormat="false" ht="12.75" hidden="false" customHeight="false" outlineLevel="0" collapsed="false">
      <c r="A110" s="1" t="s">
        <v>326</v>
      </c>
      <c r="B110" s="1" t="s">
        <v>325</v>
      </c>
      <c r="C110" s="1" t="s">
        <v>22</v>
      </c>
      <c r="D110" s="1" t="e">
        <f aca="false"/>
        <v>#NUM!</v>
      </c>
      <c r="E110" s="1" t="s">
        <v>272</v>
      </c>
    </row>
    <row r="111" customFormat="false" ht="12.75" hidden="false" customHeight="false" outlineLevel="0" collapsed="false">
      <c r="A111" s="1" t="s">
        <v>327</v>
      </c>
      <c r="B111" s="1" t="s">
        <v>328</v>
      </c>
      <c r="C111" s="1" t="s">
        <v>329</v>
      </c>
      <c r="D111" s="1" t="e">
        <f aca="false"/>
        <v>#NUM!</v>
      </c>
      <c r="E111" s="1" t="s">
        <v>272</v>
      </c>
    </row>
    <row r="112" customFormat="false" ht="12.75" hidden="false" customHeight="false" outlineLevel="0" collapsed="false">
      <c r="A112" s="1" t="s">
        <v>330</v>
      </c>
      <c r="B112" s="1" t="s">
        <v>328</v>
      </c>
      <c r="C112" s="1" t="s">
        <v>329</v>
      </c>
      <c r="D112" s="1" t="e">
        <f aca="false"/>
        <v>#NUM!</v>
      </c>
      <c r="E112" s="1" t="s">
        <v>331</v>
      </c>
    </row>
    <row r="113" customFormat="false" ht="12.75" hidden="false" customHeight="false" outlineLevel="0" collapsed="false">
      <c r="A113" s="1" t="s">
        <v>332</v>
      </c>
      <c r="B113" s="1" t="s">
        <v>333</v>
      </c>
      <c r="C113" s="1" t="s">
        <v>150</v>
      </c>
      <c r="D113" s="1" t="e">
        <f aca="false"/>
        <v>#NUM!</v>
      </c>
      <c r="E113" s="1" t="s">
        <v>331</v>
      </c>
    </row>
    <row r="114" customFormat="false" ht="12.75" hidden="false" customHeight="false" outlineLevel="0" collapsed="false">
      <c r="A114" s="1" t="s">
        <v>334</v>
      </c>
      <c r="B114" s="1" t="s">
        <v>333</v>
      </c>
      <c r="C114" s="1" t="s">
        <v>150</v>
      </c>
      <c r="D114" s="1" t="e">
        <f aca="false"/>
        <v>#NUM!</v>
      </c>
      <c r="E114" s="1" t="s">
        <v>335</v>
      </c>
    </row>
    <row r="115" customFormat="false" ht="12.75" hidden="false" customHeight="false" outlineLevel="0" collapsed="false">
      <c r="A115" s="1" t="s">
        <v>336</v>
      </c>
      <c r="B115" s="1" t="s">
        <v>337</v>
      </c>
      <c r="C115" s="1" t="s">
        <v>160</v>
      </c>
      <c r="D115" s="1" t="e">
        <f aca="false"/>
        <v>#NUM!</v>
      </c>
      <c r="E115" s="1" t="s">
        <v>256</v>
      </c>
    </row>
    <row r="116" customFormat="false" ht="12.75" hidden="false" customHeight="false" outlineLevel="0" collapsed="false">
      <c r="A116" s="1" t="s">
        <v>338</v>
      </c>
      <c r="B116" s="1" t="s">
        <v>339</v>
      </c>
      <c r="C116" s="1" t="s">
        <v>340</v>
      </c>
      <c r="D116" s="1" t="e">
        <f aca="false"/>
        <v>#NUM!</v>
      </c>
      <c r="E116" s="1" t="s">
        <v>341</v>
      </c>
    </row>
    <row r="117" customFormat="false" ht="12.75" hidden="false" customHeight="false" outlineLevel="0" collapsed="false">
      <c r="A117" s="1" t="s">
        <v>342</v>
      </c>
      <c r="B117" s="1" t="s">
        <v>339</v>
      </c>
      <c r="C117" s="1" t="s">
        <v>340</v>
      </c>
      <c r="D117" s="1" t="e">
        <f aca="false"/>
        <v>#NUM!</v>
      </c>
      <c r="E117" s="1" t="s">
        <v>258</v>
      </c>
    </row>
    <row r="118" customFormat="false" ht="12.75" hidden="false" customHeight="false" outlineLevel="0" collapsed="false">
      <c r="A118" s="1" t="s">
        <v>343</v>
      </c>
      <c r="B118" s="1" t="s">
        <v>344</v>
      </c>
      <c r="C118" s="1" t="s">
        <v>345</v>
      </c>
      <c r="D118" s="1" t="e">
        <f aca="false"/>
        <v>#NUM!</v>
      </c>
      <c r="E118" s="1" t="s">
        <v>118</v>
      </c>
    </row>
    <row r="119" customFormat="false" ht="12.75" hidden="false" customHeight="false" outlineLevel="0" collapsed="false">
      <c r="A119" s="1" t="s">
        <v>346</v>
      </c>
      <c r="B119" s="1" t="s">
        <v>347</v>
      </c>
      <c r="C119" s="1" t="s">
        <v>348</v>
      </c>
      <c r="D119" s="1" t="e">
        <f aca="false"/>
        <v>#NUM!</v>
      </c>
      <c r="E119" s="1" t="s">
        <v>349</v>
      </c>
    </row>
    <row r="120" customFormat="false" ht="12.75" hidden="false" customHeight="false" outlineLevel="0" collapsed="false">
      <c r="A120" s="1" t="s">
        <v>350</v>
      </c>
      <c r="B120" s="1" t="s">
        <v>351</v>
      </c>
      <c r="C120" s="1" t="s">
        <v>174</v>
      </c>
      <c r="D120" s="1" t="e">
        <f aca="false"/>
        <v>#NUM!</v>
      </c>
      <c r="E120" s="1" t="s">
        <v>286</v>
      </c>
    </row>
    <row r="121" customFormat="false" ht="12.75" hidden="false" customHeight="false" outlineLevel="0" collapsed="false">
      <c r="A121" s="1" t="s">
        <v>352</v>
      </c>
      <c r="B121" s="1" t="s">
        <v>351</v>
      </c>
      <c r="C121" s="1" t="s">
        <v>353</v>
      </c>
      <c r="D121" s="1" t="e">
        <f aca="false"/>
        <v>#NUM!</v>
      </c>
      <c r="E121" s="1" t="s">
        <v>75</v>
      </c>
    </row>
    <row r="122" customFormat="false" ht="12.75" hidden="false" customHeight="false" outlineLevel="0" collapsed="false">
      <c r="A122" s="1" t="s">
        <v>354</v>
      </c>
      <c r="B122" s="1" t="s">
        <v>355</v>
      </c>
      <c r="C122" s="1" t="s">
        <v>356</v>
      </c>
      <c r="D122" s="1" t="e">
        <f aca="false"/>
        <v>#NUM!</v>
      </c>
      <c r="E122" s="1" t="s">
        <v>349</v>
      </c>
    </row>
    <row r="123" customFormat="false" ht="12.75" hidden="false" customHeight="false" outlineLevel="0" collapsed="false">
      <c r="A123" s="1" t="s">
        <v>357</v>
      </c>
      <c r="B123" s="1" t="s">
        <v>358</v>
      </c>
      <c r="C123" s="1" t="s">
        <v>359</v>
      </c>
      <c r="D123" s="1" t="e">
        <f aca="false"/>
        <v>#NUM!</v>
      </c>
      <c r="E123" s="1" t="s">
        <v>256</v>
      </c>
    </row>
    <row r="124" customFormat="false" ht="12.75" hidden="false" customHeight="false" outlineLevel="0" collapsed="false">
      <c r="A124" s="1" t="s">
        <v>360</v>
      </c>
      <c r="B124" s="1" t="s">
        <v>361</v>
      </c>
      <c r="C124" s="1" t="s">
        <v>66</v>
      </c>
      <c r="D124" s="1" t="e">
        <f aca="false"/>
        <v>#NUM!</v>
      </c>
      <c r="E124" s="1" t="s">
        <v>256</v>
      </c>
    </row>
    <row r="125" customFormat="false" ht="12.75" hidden="false" customHeight="false" outlineLevel="0" collapsed="false">
      <c r="A125" s="1" t="s">
        <v>362</v>
      </c>
      <c r="B125" s="1" t="s">
        <v>363</v>
      </c>
      <c r="C125" s="1" t="s">
        <v>364</v>
      </c>
      <c r="D125" s="1" t="e">
        <f aca="false"/>
        <v>#NUM!</v>
      </c>
      <c r="E125" s="1" t="s">
        <v>335</v>
      </c>
    </row>
    <row r="126" customFormat="false" ht="12.75" hidden="false" customHeight="false" outlineLevel="0" collapsed="false">
      <c r="A126" s="1" t="s">
        <v>365</v>
      </c>
      <c r="B126" s="1" t="s">
        <v>366</v>
      </c>
      <c r="C126" s="1" t="s">
        <v>367</v>
      </c>
      <c r="D126" s="1" t="e">
        <f aca="false"/>
        <v>#NUM!</v>
      </c>
      <c r="E126" s="1" t="s">
        <v>286</v>
      </c>
    </row>
    <row r="127" customFormat="false" ht="12.75" hidden="false" customHeight="false" outlineLevel="0" collapsed="false">
      <c r="A127" s="1" t="s">
        <v>368</v>
      </c>
      <c r="B127" s="1" t="s">
        <v>369</v>
      </c>
      <c r="C127" s="1" t="s">
        <v>370</v>
      </c>
      <c r="D127" s="1" t="e">
        <f aca="false"/>
        <v>#NUM!</v>
      </c>
      <c r="E127" s="1" t="s">
        <v>371</v>
      </c>
    </row>
    <row r="128" customFormat="false" ht="12.75" hidden="false" customHeight="false" outlineLevel="0" collapsed="false">
      <c r="A128" s="1" t="s">
        <v>372</v>
      </c>
      <c r="B128" s="1" t="s">
        <v>369</v>
      </c>
      <c r="C128" s="1" t="s">
        <v>370</v>
      </c>
      <c r="D128" s="1" t="e">
        <f aca="false"/>
        <v>#NUM!</v>
      </c>
      <c r="E128" s="1" t="s">
        <v>373</v>
      </c>
    </row>
    <row r="129" customFormat="false" ht="12.75" hidden="false" customHeight="false" outlineLevel="0" collapsed="false">
      <c r="A129" s="1" t="s">
        <v>374</v>
      </c>
      <c r="B129" s="1" t="s">
        <v>369</v>
      </c>
      <c r="C129" s="1" t="s">
        <v>370</v>
      </c>
      <c r="D129" s="1" t="e">
        <f aca="false"/>
        <v>#NUM!</v>
      </c>
      <c r="E129" s="1" t="s">
        <v>286</v>
      </c>
    </row>
    <row r="130" customFormat="false" ht="12.75" hidden="false" customHeight="false" outlineLevel="0" collapsed="false">
      <c r="A130" s="1" t="s">
        <v>375</v>
      </c>
      <c r="B130" s="1" t="s">
        <v>369</v>
      </c>
      <c r="C130" s="1" t="s">
        <v>370</v>
      </c>
      <c r="D130" s="1" t="e">
        <f aca="false"/>
        <v>#NUM!</v>
      </c>
      <c r="E130" s="1" t="s">
        <v>256</v>
      </c>
    </row>
    <row r="131" customFormat="false" ht="12.75" hidden="false" customHeight="false" outlineLevel="0" collapsed="false">
      <c r="A131" s="1" t="s">
        <v>376</v>
      </c>
      <c r="B131" s="1" t="s">
        <v>369</v>
      </c>
      <c r="C131" s="1" t="s">
        <v>377</v>
      </c>
      <c r="D131" s="1" t="e">
        <f aca="false"/>
        <v>#NUM!</v>
      </c>
      <c r="E131" s="1" t="s">
        <v>256</v>
      </c>
    </row>
    <row r="132" customFormat="false" ht="12.75" hidden="false" customHeight="false" outlineLevel="0" collapsed="false">
      <c r="A132" s="1" t="s">
        <v>378</v>
      </c>
      <c r="B132" s="1" t="s">
        <v>369</v>
      </c>
      <c r="C132" s="1" t="s">
        <v>379</v>
      </c>
      <c r="D132" s="1" t="e">
        <f aca="false"/>
        <v>#NUM!</v>
      </c>
      <c r="E132" s="1" t="s">
        <v>380</v>
      </c>
    </row>
    <row r="133" customFormat="false" ht="12.75" hidden="false" customHeight="false" outlineLevel="0" collapsed="false">
      <c r="A133" s="1" t="s">
        <v>381</v>
      </c>
      <c r="B133" s="1" t="s">
        <v>382</v>
      </c>
      <c r="C133" s="1" t="s">
        <v>383</v>
      </c>
      <c r="D133" s="1" t="e">
        <f aca="false"/>
        <v>#NUM!</v>
      </c>
      <c r="E133" s="1" t="s">
        <v>384</v>
      </c>
    </row>
    <row r="134" customFormat="false" ht="12.75" hidden="false" customHeight="false" outlineLevel="0" collapsed="false">
      <c r="A134" s="1" t="s">
        <v>385</v>
      </c>
      <c r="B134" s="1" t="s">
        <v>386</v>
      </c>
      <c r="C134" s="1" t="s">
        <v>205</v>
      </c>
      <c r="D134" s="1" t="e">
        <f aca="false"/>
        <v>#NUM!</v>
      </c>
      <c r="E134" s="1" t="s">
        <v>268</v>
      </c>
    </row>
    <row r="135" customFormat="false" ht="12.75" hidden="false" customHeight="false" outlineLevel="0" collapsed="false">
      <c r="A135" s="1" t="s">
        <v>387</v>
      </c>
      <c r="B135" s="1" t="s">
        <v>386</v>
      </c>
      <c r="C135" s="1" t="s">
        <v>205</v>
      </c>
      <c r="D135" s="1" t="e">
        <f aca="false"/>
        <v>#NUM!</v>
      </c>
      <c r="E135" s="1" t="s">
        <v>371</v>
      </c>
    </row>
    <row r="136" customFormat="false" ht="12.75" hidden="false" customHeight="false" outlineLevel="0" collapsed="false">
      <c r="A136" s="1" t="s">
        <v>388</v>
      </c>
      <c r="B136" s="1" t="s">
        <v>389</v>
      </c>
      <c r="C136" s="1" t="s">
        <v>390</v>
      </c>
      <c r="D136" s="1" t="e">
        <f aca="false"/>
        <v>#NUM!</v>
      </c>
      <c r="E136" s="1" t="s">
        <v>258</v>
      </c>
    </row>
    <row r="137" customFormat="false" ht="12.75" hidden="false" customHeight="false" outlineLevel="0" collapsed="false">
      <c r="A137" s="1" t="s">
        <v>391</v>
      </c>
      <c r="B137" s="1" t="s">
        <v>389</v>
      </c>
      <c r="C137" s="1" t="s">
        <v>390</v>
      </c>
      <c r="D137" s="1" t="e">
        <f aca="false"/>
        <v>#NUM!</v>
      </c>
      <c r="E137" s="1" t="s">
        <v>278</v>
      </c>
    </row>
    <row r="138" customFormat="false" ht="12.75" hidden="false" customHeight="false" outlineLevel="0" collapsed="false">
      <c r="A138" s="1" t="s">
        <v>392</v>
      </c>
      <c r="B138" s="1" t="s">
        <v>393</v>
      </c>
      <c r="C138" s="1" t="s">
        <v>394</v>
      </c>
      <c r="D138" s="1" t="e">
        <f aca="false"/>
        <v>#NUM!</v>
      </c>
      <c r="E138" s="1" t="s">
        <v>238</v>
      </c>
    </row>
    <row r="139" customFormat="false" ht="12.75" hidden="false" customHeight="false" outlineLevel="0" collapsed="false">
      <c r="A139" s="1" t="s">
        <v>395</v>
      </c>
      <c r="B139" s="1" t="s">
        <v>393</v>
      </c>
      <c r="C139" s="1" t="s">
        <v>394</v>
      </c>
      <c r="D139" s="1" t="e">
        <f aca="false"/>
        <v>#NUM!</v>
      </c>
      <c r="E139" s="1" t="s">
        <v>256</v>
      </c>
    </row>
    <row r="140" customFormat="false" ht="12.75" hidden="false" customHeight="false" outlineLevel="0" collapsed="false">
      <c r="A140" s="1" t="s">
        <v>396</v>
      </c>
      <c r="B140" s="1" t="s">
        <v>393</v>
      </c>
      <c r="C140" s="1" t="s">
        <v>394</v>
      </c>
      <c r="D140" s="1" t="e">
        <f aca="false"/>
        <v>#NUM!</v>
      </c>
      <c r="E140" s="1" t="s">
        <v>286</v>
      </c>
    </row>
    <row r="141" customFormat="false" ht="12.75" hidden="false" customHeight="false" outlineLevel="0" collapsed="false">
      <c r="A141" s="1" t="s">
        <v>397</v>
      </c>
      <c r="B141" s="1" t="s">
        <v>398</v>
      </c>
      <c r="C141" s="1" t="s">
        <v>399</v>
      </c>
      <c r="D141" s="1" t="e">
        <f aca="false"/>
        <v>#NUM!</v>
      </c>
      <c r="E141" s="1" t="s">
        <v>400</v>
      </c>
    </row>
    <row r="142" customFormat="false" ht="12.75" hidden="false" customHeight="false" outlineLevel="0" collapsed="false">
      <c r="A142" s="1" t="s">
        <v>401</v>
      </c>
      <c r="B142" s="1" t="s">
        <v>398</v>
      </c>
      <c r="C142" s="1" t="s">
        <v>402</v>
      </c>
      <c r="D142" s="1" t="e">
        <f aca="false"/>
        <v>#NUM!</v>
      </c>
      <c r="E142" s="1" t="s">
        <v>331</v>
      </c>
    </row>
    <row r="143" customFormat="false" ht="12.75" hidden="false" customHeight="false" outlineLevel="0" collapsed="false">
      <c r="A143" s="1" t="s">
        <v>403</v>
      </c>
      <c r="B143" s="1" t="s">
        <v>398</v>
      </c>
      <c r="C143" s="1" t="s">
        <v>402</v>
      </c>
      <c r="D143" s="1" t="e">
        <f aca="false"/>
        <v>#NUM!</v>
      </c>
      <c r="E143" s="1" t="s">
        <v>256</v>
      </c>
    </row>
    <row r="144" customFormat="false" ht="12.75" hidden="false" customHeight="false" outlineLevel="0" collapsed="false">
      <c r="A144" s="1" t="s">
        <v>404</v>
      </c>
      <c r="B144" s="1" t="s">
        <v>398</v>
      </c>
      <c r="C144" s="1" t="s">
        <v>49</v>
      </c>
      <c r="D144" s="1" t="e">
        <f aca="false"/>
        <v>#NUM!</v>
      </c>
      <c r="E144" s="1" t="s">
        <v>405</v>
      </c>
    </row>
    <row r="145" customFormat="false" ht="12.75" hidden="false" customHeight="false" outlineLevel="0" collapsed="false">
      <c r="A145" s="1" t="s">
        <v>406</v>
      </c>
      <c r="B145" s="1" t="s">
        <v>398</v>
      </c>
      <c r="C145" s="1" t="s">
        <v>49</v>
      </c>
      <c r="D145" s="1" t="e">
        <f aca="false"/>
        <v>#NUM!</v>
      </c>
      <c r="E145" s="1" t="s">
        <v>331</v>
      </c>
    </row>
    <row r="146" customFormat="false" ht="12.75" hidden="false" customHeight="false" outlineLevel="0" collapsed="false">
      <c r="A146" s="1" t="s">
        <v>407</v>
      </c>
      <c r="B146" s="1" t="s">
        <v>408</v>
      </c>
      <c r="C146" s="1" t="s">
        <v>409</v>
      </c>
      <c r="D146" s="1" t="e">
        <f aca="false"/>
        <v>#NUM!</v>
      </c>
      <c r="E146" s="1" t="s">
        <v>410</v>
      </c>
    </row>
    <row r="147" customFormat="false" ht="12.75" hidden="false" customHeight="false" outlineLevel="0" collapsed="false">
      <c r="A147" s="1" t="s">
        <v>411</v>
      </c>
      <c r="B147" s="1" t="s">
        <v>408</v>
      </c>
      <c r="C147" s="1" t="s">
        <v>412</v>
      </c>
      <c r="D147" s="1" t="e">
        <f aca="false"/>
        <v>#NUM!</v>
      </c>
      <c r="E147" s="1" t="s">
        <v>256</v>
      </c>
    </row>
    <row r="148" customFormat="false" ht="12.75" hidden="false" customHeight="false" outlineLevel="0" collapsed="false">
      <c r="A148" s="1" t="s">
        <v>413</v>
      </c>
      <c r="B148" s="1" t="s">
        <v>414</v>
      </c>
      <c r="C148" s="1" t="s">
        <v>415</v>
      </c>
      <c r="D148" s="1" t="e">
        <f aca="false"/>
        <v>#NUM!</v>
      </c>
      <c r="E148" s="1" t="s">
        <v>56</v>
      </c>
    </row>
    <row r="149" customFormat="false" ht="12.75" hidden="false" customHeight="false" outlineLevel="0" collapsed="false">
      <c r="A149" s="1" t="s">
        <v>416</v>
      </c>
      <c r="B149" s="1" t="s">
        <v>414</v>
      </c>
      <c r="C149" s="1" t="s">
        <v>417</v>
      </c>
      <c r="D149" s="1" t="e">
        <f aca="false"/>
        <v>#NUM!</v>
      </c>
      <c r="E149" s="1" t="s">
        <v>418</v>
      </c>
    </row>
    <row r="150" customFormat="false" ht="12.75" hidden="false" customHeight="false" outlineLevel="0" collapsed="false">
      <c r="A150" s="1" t="s">
        <v>419</v>
      </c>
      <c r="B150" s="1" t="s">
        <v>420</v>
      </c>
      <c r="C150" s="1" t="s">
        <v>106</v>
      </c>
      <c r="D150" s="1" t="e">
        <f aca="false"/>
        <v>#NUM!</v>
      </c>
      <c r="E150" s="1" t="s">
        <v>278</v>
      </c>
    </row>
    <row r="151" customFormat="false" ht="12.75" hidden="false" customHeight="false" outlineLevel="0" collapsed="false">
      <c r="A151" s="1" t="s">
        <v>421</v>
      </c>
      <c r="B151" s="1" t="s">
        <v>420</v>
      </c>
      <c r="C151" s="1" t="s">
        <v>422</v>
      </c>
      <c r="D151" s="1" t="e">
        <f aca="false"/>
        <v>#NUM!</v>
      </c>
      <c r="E151" s="1" t="s">
        <v>423</v>
      </c>
    </row>
    <row r="152" customFormat="false" ht="12.75" hidden="false" customHeight="false" outlineLevel="0" collapsed="false">
      <c r="A152" s="1" t="s">
        <v>424</v>
      </c>
      <c r="B152" s="1" t="s">
        <v>425</v>
      </c>
      <c r="C152" s="1" t="s">
        <v>426</v>
      </c>
      <c r="D152" s="1" t="e">
        <f aca="false"/>
        <v>#NUM!</v>
      </c>
      <c r="E152" s="1" t="s">
        <v>118</v>
      </c>
    </row>
    <row r="153" customFormat="false" ht="12.75" hidden="false" customHeight="false" outlineLevel="0" collapsed="false">
      <c r="A153" s="1" t="s">
        <v>427</v>
      </c>
      <c r="B153" s="1" t="s">
        <v>428</v>
      </c>
      <c r="C153" s="1" t="s">
        <v>129</v>
      </c>
      <c r="D153" s="1" t="e">
        <f aca="false"/>
        <v>#NUM!</v>
      </c>
      <c r="E153" s="1" t="s">
        <v>256</v>
      </c>
    </row>
    <row r="154" customFormat="false" ht="12.75" hidden="false" customHeight="false" outlineLevel="0" collapsed="false">
      <c r="A154" s="1" t="s">
        <v>429</v>
      </c>
      <c r="B154" s="1" t="s">
        <v>428</v>
      </c>
      <c r="C154" s="1" t="s">
        <v>129</v>
      </c>
      <c r="D154" s="1" t="e">
        <f aca="false"/>
        <v>#NUM!</v>
      </c>
      <c r="E154" s="1" t="s">
        <v>286</v>
      </c>
    </row>
    <row r="155" customFormat="false" ht="12.75" hidden="false" customHeight="false" outlineLevel="0" collapsed="false">
      <c r="A155" s="1" t="s">
        <v>430</v>
      </c>
      <c r="B155" s="1" t="s">
        <v>431</v>
      </c>
      <c r="C155" s="1" t="s">
        <v>432</v>
      </c>
      <c r="D155" s="1" t="e">
        <f aca="false"/>
        <v>#NUM!</v>
      </c>
      <c r="E155" s="1" t="s">
        <v>331</v>
      </c>
    </row>
    <row r="156" customFormat="false" ht="12.75" hidden="false" customHeight="false" outlineLevel="0" collapsed="false">
      <c r="A156" s="1" t="s">
        <v>433</v>
      </c>
      <c r="B156" s="1" t="s">
        <v>431</v>
      </c>
      <c r="C156" s="1" t="s">
        <v>432</v>
      </c>
      <c r="D156" s="1" t="e">
        <f aca="false"/>
        <v>#NUM!</v>
      </c>
      <c r="E156" s="1" t="s">
        <v>434</v>
      </c>
    </row>
    <row r="157" customFormat="false" ht="12.75" hidden="false" customHeight="false" outlineLevel="0" collapsed="false">
      <c r="A157" s="1" t="s">
        <v>435</v>
      </c>
      <c r="B157" s="1" t="s">
        <v>436</v>
      </c>
      <c r="C157" s="1" t="s">
        <v>437</v>
      </c>
      <c r="D157" s="1" t="e">
        <f aca="false"/>
        <v>#NUM!</v>
      </c>
      <c r="E157" s="1" t="s">
        <v>286</v>
      </c>
    </row>
    <row r="158" customFormat="false" ht="12.75" hidden="false" customHeight="false" outlineLevel="0" collapsed="false">
      <c r="A158" s="1" t="s">
        <v>438</v>
      </c>
      <c r="B158" s="1" t="s">
        <v>436</v>
      </c>
      <c r="C158" s="1" t="s">
        <v>437</v>
      </c>
      <c r="D158" s="1" t="e">
        <f aca="false"/>
        <v>#NUM!</v>
      </c>
      <c r="E158" s="1" t="s">
        <v>256</v>
      </c>
    </row>
    <row r="159" customFormat="false" ht="12.75" hidden="false" customHeight="false" outlineLevel="0" collapsed="false">
      <c r="A159" s="1" t="s">
        <v>439</v>
      </c>
      <c r="B159" s="1" t="s">
        <v>436</v>
      </c>
      <c r="C159" s="1" t="s">
        <v>437</v>
      </c>
      <c r="D159" s="1" t="e">
        <f aca="false"/>
        <v>#NUM!</v>
      </c>
      <c r="E159" s="1" t="s">
        <v>341</v>
      </c>
    </row>
    <row r="160" customFormat="false" ht="12.75" hidden="false" customHeight="false" outlineLevel="0" collapsed="false">
      <c r="A160" s="1" t="s">
        <v>440</v>
      </c>
      <c r="B160" s="1" t="s">
        <v>436</v>
      </c>
      <c r="C160" s="1" t="s">
        <v>437</v>
      </c>
      <c r="D160" s="1" t="e">
        <f aca="false"/>
        <v>#NUM!</v>
      </c>
      <c r="E160" s="1" t="s">
        <v>256</v>
      </c>
    </row>
    <row r="161" customFormat="false" ht="12.75" hidden="false" customHeight="false" outlineLevel="0" collapsed="false">
      <c r="A161" s="1" t="s">
        <v>441</v>
      </c>
      <c r="B161" s="1" t="s">
        <v>442</v>
      </c>
      <c r="C161" s="1" t="s">
        <v>443</v>
      </c>
      <c r="D161" s="1" t="e">
        <f aca="false"/>
        <v>#NUM!</v>
      </c>
      <c r="E161" s="1" t="s">
        <v>331</v>
      </c>
    </row>
    <row r="162" customFormat="false" ht="12.75" hidden="false" customHeight="false" outlineLevel="0" collapsed="false">
      <c r="A162" s="1" t="s">
        <v>444</v>
      </c>
      <c r="B162" s="1" t="s">
        <v>442</v>
      </c>
      <c r="C162" s="1" t="s">
        <v>443</v>
      </c>
      <c r="D162" s="1" t="e">
        <f aca="false"/>
        <v>#NUM!</v>
      </c>
      <c r="E162" s="1" t="s">
        <v>286</v>
      </c>
    </row>
    <row r="163" customFormat="false" ht="12.75" hidden="false" customHeight="false" outlineLevel="0" collapsed="false">
      <c r="A163" s="1" t="s">
        <v>445</v>
      </c>
      <c r="B163" s="1" t="s">
        <v>446</v>
      </c>
      <c r="C163" s="1" t="s">
        <v>447</v>
      </c>
      <c r="D163" s="1" t="e">
        <f aca="false"/>
        <v>#NUM!</v>
      </c>
      <c r="E163" s="1" t="s">
        <v>448</v>
      </c>
    </row>
    <row r="164" customFormat="false" ht="12.75" hidden="false" customHeight="false" outlineLevel="0" collapsed="false">
      <c r="A164" s="1" t="s">
        <v>449</v>
      </c>
      <c r="B164" s="1" t="s">
        <v>450</v>
      </c>
      <c r="C164" s="1" t="s">
        <v>451</v>
      </c>
      <c r="D164" s="1" t="e">
        <f aca="false"/>
        <v>#NUM!</v>
      </c>
      <c r="E164" s="1" t="s">
        <v>286</v>
      </c>
    </row>
    <row r="165" customFormat="false" ht="12.75" hidden="false" customHeight="false" outlineLevel="0" collapsed="false">
      <c r="A165" s="1" t="s">
        <v>452</v>
      </c>
      <c r="B165" s="1" t="s">
        <v>453</v>
      </c>
      <c r="C165" s="1" t="s">
        <v>454</v>
      </c>
      <c r="D165" s="1" t="e">
        <f aca="false"/>
        <v>#NUM!</v>
      </c>
      <c r="E165" s="1" t="s">
        <v>238</v>
      </c>
    </row>
    <row r="166" customFormat="false" ht="12.75" hidden="false" customHeight="false" outlineLevel="0" collapsed="false">
      <c r="A166" s="1" t="s">
        <v>455</v>
      </c>
      <c r="B166" s="1" t="s">
        <v>453</v>
      </c>
      <c r="C166" s="1" t="s">
        <v>454</v>
      </c>
      <c r="D166" s="1" t="e">
        <f aca="false"/>
        <v>#NUM!</v>
      </c>
      <c r="E166" s="1" t="s">
        <v>272</v>
      </c>
    </row>
    <row r="167" customFormat="false" ht="12.75" hidden="false" customHeight="false" outlineLevel="0" collapsed="false">
      <c r="A167" s="1" t="s">
        <v>456</v>
      </c>
      <c r="B167" s="1" t="s">
        <v>457</v>
      </c>
      <c r="C167" s="1" t="s">
        <v>458</v>
      </c>
      <c r="D167" s="1" t="e">
        <f aca="false"/>
        <v>#NUM!</v>
      </c>
      <c r="E167" s="1" t="s">
        <v>256</v>
      </c>
    </row>
    <row r="168" customFormat="false" ht="12.75" hidden="false" customHeight="false" outlineLevel="0" collapsed="false">
      <c r="A168" s="1" t="s">
        <v>459</v>
      </c>
      <c r="B168" s="1" t="s">
        <v>460</v>
      </c>
      <c r="C168" s="1" t="s">
        <v>461</v>
      </c>
      <c r="D168" s="1" t="e">
        <f aca="false"/>
        <v>#NUM!</v>
      </c>
      <c r="E168" s="1" t="s">
        <v>54</v>
      </c>
    </row>
    <row r="169" customFormat="false" ht="12.75" hidden="false" customHeight="false" outlineLevel="0" collapsed="false">
      <c r="A169" s="1" t="s">
        <v>462</v>
      </c>
      <c r="B169" s="1" t="s">
        <v>463</v>
      </c>
      <c r="C169" s="1" t="s">
        <v>464</v>
      </c>
      <c r="D169" s="1" t="e">
        <f aca="false"/>
        <v>#NUM!</v>
      </c>
      <c r="E169" s="1" t="s">
        <v>256</v>
      </c>
    </row>
    <row r="170" customFormat="false" ht="12.75" hidden="false" customHeight="false" outlineLevel="0" collapsed="false">
      <c r="A170" s="1" t="s">
        <v>465</v>
      </c>
      <c r="B170" s="1" t="s">
        <v>463</v>
      </c>
      <c r="C170" s="1" t="s">
        <v>464</v>
      </c>
      <c r="D170" s="1" t="e">
        <f aca="false"/>
        <v>#NUM!</v>
      </c>
      <c r="E170" s="1" t="s">
        <v>256</v>
      </c>
    </row>
    <row r="171" customFormat="false" ht="12.75" hidden="false" customHeight="false" outlineLevel="0" collapsed="false">
      <c r="A171" s="1" t="s">
        <v>466</v>
      </c>
      <c r="B171" s="1" t="s">
        <v>467</v>
      </c>
      <c r="C171" s="1" t="s">
        <v>468</v>
      </c>
      <c r="D171" s="1" t="e">
        <f aca="false"/>
        <v>#NUM!</v>
      </c>
      <c r="E171" s="1" t="s">
        <v>286</v>
      </c>
    </row>
    <row r="172" customFormat="false" ht="12.75" hidden="false" customHeight="false" outlineLevel="0" collapsed="false">
      <c r="A172" s="1" t="s">
        <v>469</v>
      </c>
      <c r="B172" s="1" t="s">
        <v>470</v>
      </c>
      <c r="C172" s="1" t="s">
        <v>471</v>
      </c>
      <c r="D172" s="1" t="e">
        <f aca="false"/>
        <v>#NUM!</v>
      </c>
      <c r="E172" s="1" t="s">
        <v>278</v>
      </c>
    </row>
    <row r="173" customFormat="false" ht="12.75" hidden="false" customHeight="false" outlineLevel="0" collapsed="false">
      <c r="A173" s="1" t="s">
        <v>472</v>
      </c>
      <c r="B173" s="1" t="s">
        <v>473</v>
      </c>
      <c r="C173" s="1" t="s">
        <v>474</v>
      </c>
      <c r="D173" s="1" t="e">
        <f aca="false"/>
        <v>#NUM!</v>
      </c>
      <c r="E173" s="1" t="s">
        <v>373</v>
      </c>
    </row>
    <row r="174" customFormat="false" ht="12.75" hidden="false" customHeight="false" outlineLevel="0" collapsed="false">
      <c r="A174" s="1" t="s">
        <v>475</v>
      </c>
      <c r="B174" s="1" t="s">
        <v>476</v>
      </c>
      <c r="C174" s="1" t="s">
        <v>477</v>
      </c>
      <c r="D174" s="1" t="e">
        <f aca="false"/>
        <v>#NUM!</v>
      </c>
      <c r="E174" s="1" t="s">
        <v>434</v>
      </c>
    </row>
    <row r="175" customFormat="false" ht="12.75" hidden="false" customHeight="false" outlineLevel="0" collapsed="false">
      <c r="A175" s="1" t="s">
        <v>478</v>
      </c>
      <c r="B175" s="1" t="s">
        <v>479</v>
      </c>
      <c r="C175" s="1" t="s">
        <v>170</v>
      </c>
      <c r="D175" s="1" t="e">
        <f aca="false"/>
        <v>#NUM!</v>
      </c>
      <c r="E175" s="1" t="s">
        <v>286</v>
      </c>
    </row>
    <row r="176" customFormat="false" ht="12.75" hidden="false" customHeight="false" outlineLevel="0" collapsed="false">
      <c r="A176" s="1" t="s">
        <v>480</v>
      </c>
      <c r="B176" s="1" t="s">
        <v>479</v>
      </c>
      <c r="C176" s="1" t="s">
        <v>170</v>
      </c>
      <c r="D176" s="1" t="e">
        <f aca="false"/>
        <v>#NUM!</v>
      </c>
      <c r="E176" s="1" t="s">
        <v>286</v>
      </c>
    </row>
    <row r="177" customFormat="false" ht="12.75" hidden="false" customHeight="false" outlineLevel="0" collapsed="false">
      <c r="A177" s="1" t="s">
        <v>481</v>
      </c>
      <c r="B177" s="1" t="s">
        <v>482</v>
      </c>
      <c r="C177" s="1" t="s">
        <v>483</v>
      </c>
      <c r="D177" s="1" t="e">
        <f aca="false"/>
        <v>#NUM!</v>
      </c>
      <c r="E177" s="1" t="s">
        <v>484</v>
      </c>
    </row>
    <row r="178" customFormat="false" ht="12.75" hidden="false" customHeight="false" outlineLevel="0" collapsed="false">
      <c r="A178" s="1" t="s">
        <v>485</v>
      </c>
      <c r="B178" s="1" t="s">
        <v>482</v>
      </c>
      <c r="C178" s="1" t="s">
        <v>483</v>
      </c>
      <c r="D178" s="1" t="e">
        <f aca="false"/>
        <v>#NUM!</v>
      </c>
      <c r="E178" s="1" t="s">
        <v>256</v>
      </c>
    </row>
    <row r="179" customFormat="false" ht="12.75" hidden="false" customHeight="false" outlineLevel="0" collapsed="false">
      <c r="A179" s="1" t="s">
        <v>486</v>
      </c>
      <c r="B179" s="1" t="s">
        <v>487</v>
      </c>
      <c r="C179" s="1" t="s">
        <v>488</v>
      </c>
      <c r="D179" s="1" t="e">
        <f aca="false"/>
        <v>#NUM!</v>
      </c>
      <c r="E179" s="1" t="s">
        <v>286</v>
      </c>
    </row>
    <row r="180" customFormat="false" ht="12.75" hidden="false" customHeight="false" outlineLevel="0" collapsed="false">
      <c r="A180" s="1" t="s">
        <v>489</v>
      </c>
      <c r="B180" s="1" t="s">
        <v>490</v>
      </c>
      <c r="C180" s="1" t="s">
        <v>491</v>
      </c>
      <c r="D180" s="1" t="e">
        <f aca="false"/>
        <v>#NUM!</v>
      </c>
      <c r="E180" s="1" t="s">
        <v>256</v>
      </c>
    </row>
    <row r="181" customFormat="false" ht="12.75" hidden="false" customHeight="false" outlineLevel="0" collapsed="false">
      <c r="A181" s="1" t="s">
        <v>492</v>
      </c>
      <c r="B181" s="1" t="s">
        <v>490</v>
      </c>
      <c r="C181" s="1" t="s">
        <v>493</v>
      </c>
      <c r="D181" s="1" t="e">
        <f aca="false"/>
        <v>#NUM!</v>
      </c>
      <c r="E181" s="1" t="s">
        <v>494</v>
      </c>
    </row>
    <row r="182" customFormat="false" ht="12.75" hidden="false" customHeight="false" outlineLevel="0" collapsed="false">
      <c r="A182" s="1" t="s">
        <v>495</v>
      </c>
      <c r="B182" s="1" t="s">
        <v>496</v>
      </c>
      <c r="C182" s="1" t="s">
        <v>497</v>
      </c>
      <c r="D182" s="1" t="e">
        <f aca="false"/>
        <v>#NUM!</v>
      </c>
      <c r="E182" s="1" t="s">
        <v>286</v>
      </c>
    </row>
    <row r="183" customFormat="false" ht="12.75" hidden="false" customHeight="false" outlineLevel="0" collapsed="false">
      <c r="A183" s="1" t="s">
        <v>498</v>
      </c>
      <c r="B183" s="1" t="s">
        <v>496</v>
      </c>
      <c r="C183" s="1" t="s">
        <v>497</v>
      </c>
      <c r="D183" s="1" t="e">
        <f aca="false"/>
        <v>#NUM!</v>
      </c>
      <c r="E183" s="1" t="s">
        <v>418</v>
      </c>
    </row>
    <row r="184" customFormat="false" ht="12.75" hidden="false" customHeight="false" outlineLevel="0" collapsed="false">
      <c r="A184" s="1" t="s">
        <v>499</v>
      </c>
      <c r="B184" s="1" t="s">
        <v>500</v>
      </c>
      <c r="C184" s="1" t="s">
        <v>501</v>
      </c>
      <c r="D184" s="1" t="e">
        <f aca="false"/>
        <v>#NUM!</v>
      </c>
      <c r="E184" s="1" t="s">
        <v>335</v>
      </c>
    </row>
    <row r="185" customFormat="false" ht="12.75" hidden="false" customHeight="false" outlineLevel="0" collapsed="false">
      <c r="A185" s="1" t="s">
        <v>502</v>
      </c>
      <c r="B185" s="1" t="s">
        <v>500</v>
      </c>
      <c r="C185" s="1" t="s">
        <v>501</v>
      </c>
      <c r="D185" s="1" t="e">
        <f aca="false"/>
        <v>#NUM!</v>
      </c>
      <c r="E185" s="1" t="s">
        <v>503</v>
      </c>
    </row>
    <row r="186" customFormat="false" ht="12.75" hidden="false" customHeight="false" outlineLevel="0" collapsed="false">
      <c r="A186" s="1" t="s">
        <v>504</v>
      </c>
      <c r="B186" s="1" t="s">
        <v>505</v>
      </c>
      <c r="C186" s="1" t="s">
        <v>506</v>
      </c>
      <c r="D186" s="1" t="e">
        <f aca="false"/>
        <v>#NUM!</v>
      </c>
      <c r="E186" s="1" t="s">
        <v>286</v>
      </c>
    </row>
    <row r="187" customFormat="false" ht="12.75" hidden="false" customHeight="false" outlineLevel="0" collapsed="false">
      <c r="A187" s="1" t="s">
        <v>507</v>
      </c>
      <c r="B187" s="1" t="s">
        <v>505</v>
      </c>
      <c r="C187" s="1" t="s">
        <v>506</v>
      </c>
      <c r="D187" s="1" t="e">
        <f aca="false"/>
        <v>#NUM!</v>
      </c>
      <c r="E187" s="1" t="s">
        <v>373</v>
      </c>
    </row>
    <row r="188" customFormat="false" ht="12.75" hidden="false" customHeight="false" outlineLevel="0" collapsed="false">
      <c r="A188" s="1" t="s">
        <v>508</v>
      </c>
      <c r="B188" s="1" t="s">
        <v>509</v>
      </c>
      <c r="C188" s="1" t="s">
        <v>201</v>
      </c>
      <c r="D188" s="1" t="e">
        <f aca="false"/>
        <v>#NUM!</v>
      </c>
      <c r="E188" s="1" t="s">
        <v>256</v>
      </c>
    </row>
    <row r="189" customFormat="false" ht="12.75" hidden="false" customHeight="false" outlineLevel="0" collapsed="false">
      <c r="A189" s="1" t="s">
        <v>510</v>
      </c>
      <c r="B189" s="1" t="s">
        <v>509</v>
      </c>
      <c r="C189" s="1" t="s">
        <v>201</v>
      </c>
      <c r="D189" s="1" t="e">
        <f aca="false"/>
        <v>#NUM!</v>
      </c>
      <c r="E189" s="1" t="s">
        <v>258</v>
      </c>
    </row>
    <row r="190" customFormat="false" ht="12.75" hidden="false" customHeight="false" outlineLevel="0" collapsed="false">
      <c r="A190" s="1" t="s">
        <v>511</v>
      </c>
      <c r="B190" s="1" t="s">
        <v>509</v>
      </c>
      <c r="C190" s="1" t="s">
        <v>512</v>
      </c>
      <c r="D190" s="1" t="e">
        <f aca="false"/>
        <v>#NUM!</v>
      </c>
      <c r="E190" s="1" t="s">
        <v>349</v>
      </c>
    </row>
    <row r="191" customFormat="false" ht="12.75" hidden="false" customHeight="false" outlineLevel="0" collapsed="false">
      <c r="A191" s="1" t="s">
        <v>513</v>
      </c>
      <c r="B191" s="1" t="s">
        <v>514</v>
      </c>
      <c r="C191" s="1" t="s">
        <v>301</v>
      </c>
      <c r="D191" s="1" t="e">
        <f aca="false"/>
        <v>#NUM!</v>
      </c>
      <c r="E191" s="1" t="s">
        <v>193</v>
      </c>
    </row>
    <row r="192" customFormat="false" ht="12.75" hidden="false" customHeight="false" outlineLevel="0" collapsed="false">
      <c r="A192" s="1" t="s">
        <v>515</v>
      </c>
      <c r="B192" s="1" t="s">
        <v>514</v>
      </c>
      <c r="C192" s="1" t="s">
        <v>301</v>
      </c>
      <c r="D192" s="1" t="e">
        <f aca="false"/>
        <v>#NUM!</v>
      </c>
      <c r="E192" s="1" t="s">
        <v>278</v>
      </c>
    </row>
    <row r="193" customFormat="false" ht="12.75" hidden="false" customHeight="false" outlineLevel="0" collapsed="false">
      <c r="A193" s="1" t="s">
        <v>516</v>
      </c>
      <c r="B193" s="1" t="s">
        <v>514</v>
      </c>
      <c r="C193" s="1" t="s">
        <v>301</v>
      </c>
      <c r="D193" s="1" t="e">
        <f aca="false"/>
        <v>#NUM!</v>
      </c>
      <c r="E193" s="1" t="s">
        <v>256</v>
      </c>
    </row>
    <row r="194" customFormat="false" ht="12.75" hidden="false" customHeight="false" outlineLevel="0" collapsed="false">
      <c r="A194" s="1" t="s">
        <v>517</v>
      </c>
      <c r="B194" s="1" t="s">
        <v>514</v>
      </c>
      <c r="C194" s="1" t="s">
        <v>301</v>
      </c>
      <c r="D194" s="1" t="e">
        <f aca="false"/>
        <v>#NUM!</v>
      </c>
      <c r="E194" s="1" t="s">
        <v>286</v>
      </c>
    </row>
    <row r="195" customFormat="false" ht="12.75" hidden="false" customHeight="false" outlineLevel="0" collapsed="false">
      <c r="A195" s="1" t="s">
        <v>518</v>
      </c>
      <c r="B195" s="1" t="s">
        <v>519</v>
      </c>
      <c r="C195" s="1" t="s">
        <v>208</v>
      </c>
      <c r="D195" s="1" t="e">
        <f aca="false"/>
        <v>#NUM!</v>
      </c>
      <c r="E195" s="1" t="s">
        <v>278</v>
      </c>
    </row>
    <row r="196" customFormat="false" ht="12.75" hidden="false" customHeight="false" outlineLevel="0" collapsed="false">
      <c r="A196" s="1" t="s">
        <v>520</v>
      </c>
      <c r="B196" s="1" t="s">
        <v>519</v>
      </c>
      <c r="C196" s="1" t="s">
        <v>208</v>
      </c>
      <c r="D196" s="1" t="e">
        <f aca="false"/>
        <v>#NUM!</v>
      </c>
      <c r="E196" s="1" t="s">
        <v>221</v>
      </c>
    </row>
    <row r="197" customFormat="false" ht="12.75" hidden="false" customHeight="false" outlineLevel="0" collapsed="false">
      <c r="A197" s="1" t="s">
        <v>521</v>
      </c>
      <c r="B197" s="1" t="s">
        <v>522</v>
      </c>
      <c r="C197" s="1" t="s">
        <v>523</v>
      </c>
      <c r="D197" s="1" t="e">
        <f aca="false"/>
        <v>#NUM!</v>
      </c>
      <c r="E197" s="1" t="s">
        <v>286</v>
      </c>
    </row>
    <row r="198" customFormat="false" ht="12.75" hidden="false" customHeight="false" outlineLevel="0" collapsed="false">
      <c r="A198" s="1" t="s">
        <v>524</v>
      </c>
      <c r="B198" s="1" t="s">
        <v>525</v>
      </c>
      <c r="C198" s="1" t="s">
        <v>526</v>
      </c>
      <c r="D198" s="1" t="e">
        <f aca="false"/>
        <v>#NUM!</v>
      </c>
      <c r="E198" s="1" t="s">
        <v>331</v>
      </c>
    </row>
    <row r="199" customFormat="false" ht="12.75" hidden="false" customHeight="false" outlineLevel="0" collapsed="false">
      <c r="A199" s="1" t="s">
        <v>527</v>
      </c>
      <c r="B199" s="1" t="s">
        <v>528</v>
      </c>
      <c r="C199" s="1" t="s">
        <v>529</v>
      </c>
      <c r="D199" s="1" t="e">
        <f aca="false"/>
        <v>#NUM!</v>
      </c>
      <c r="E199" s="1" t="s">
        <v>256</v>
      </c>
    </row>
    <row r="200" customFormat="false" ht="12.75" hidden="false" customHeight="false" outlineLevel="0" collapsed="false">
      <c r="A200" s="1" t="s">
        <v>530</v>
      </c>
      <c r="B200" s="1" t="s">
        <v>531</v>
      </c>
      <c r="C200" s="1" t="s">
        <v>532</v>
      </c>
      <c r="D200" s="1" t="e">
        <f aca="false"/>
        <v>#NUM!</v>
      </c>
      <c r="E200" s="1" t="s">
        <v>286</v>
      </c>
    </row>
    <row r="201" customFormat="false" ht="12.75" hidden="false" customHeight="false" outlineLevel="0" collapsed="false">
      <c r="A201" s="1" t="s">
        <v>533</v>
      </c>
      <c r="B201" s="1" t="s">
        <v>531</v>
      </c>
      <c r="C201" s="1" t="s">
        <v>532</v>
      </c>
      <c r="D201" s="1" t="e">
        <f aca="false"/>
        <v>#NUM!</v>
      </c>
      <c r="E201" s="1" t="s">
        <v>286</v>
      </c>
    </row>
    <row r="202" customFormat="false" ht="12.75" hidden="false" customHeight="false" outlineLevel="0" collapsed="false">
      <c r="A202" s="1" t="s">
        <v>534</v>
      </c>
      <c r="B202" s="1" t="s">
        <v>535</v>
      </c>
      <c r="C202" s="1" t="s">
        <v>536</v>
      </c>
      <c r="D202" s="1" t="e">
        <f aca="false"/>
        <v>#NUM!</v>
      </c>
      <c r="E202" s="1" t="s">
        <v>286</v>
      </c>
    </row>
    <row r="203" customFormat="false" ht="12.75" hidden="false" customHeight="false" outlineLevel="0" collapsed="false">
      <c r="A203" s="1" t="s">
        <v>537</v>
      </c>
      <c r="B203" s="1" t="s">
        <v>538</v>
      </c>
      <c r="C203" s="1" t="s">
        <v>539</v>
      </c>
      <c r="D203" s="1" t="e">
        <f aca="false"/>
        <v>#NUM!</v>
      </c>
      <c r="E203" s="1" t="s">
        <v>418</v>
      </c>
    </row>
    <row r="204" customFormat="false" ht="12.75" hidden="false" customHeight="false" outlineLevel="0" collapsed="false">
      <c r="A204" s="1" t="s">
        <v>540</v>
      </c>
      <c r="B204" s="1" t="s">
        <v>541</v>
      </c>
      <c r="C204" s="1" t="s">
        <v>542</v>
      </c>
      <c r="D204" s="1" t="e">
        <f aca="false"/>
        <v>#NUM!</v>
      </c>
      <c r="E204" s="1" t="s">
        <v>543</v>
      </c>
    </row>
    <row r="205" customFormat="false" ht="12.75" hidden="false" customHeight="false" outlineLevel="0" collapsed="false">
      <c r="A205" s="1" t="s">
        <v>544</v>
      </c>
      <c r="B205" s="1" t="s">
        <v>545</v>
      </c>
      <c r="C205" s="1" t="s">
        <v>322</v>
      </c>
      <c r="D205" s="1" t="e">
        <f aca="false"/>
        <v>#NUM!</v>
      </c>
      <c r="E205" s="1" t="s">
        <v>286</v>
      </c>
    </row>
    <row r="206" customFormat="false" ht="12.75" hidden="false" customHeight="false" outlineLevel="0" collapsed="false">
      <c r="A206" s="1" t="s">
        <v>546</v>
      </c>
      <c r="B206" s="1" t="s">
        <v>547</v>
      </c>
      <c r="C206" s="1" t="s">
        <v>548</v>
      </c>
      <c r="D206" s="1" t="e">
        <f aca="false"/>
        <v>#NUM!</v>
      </c>
      <c r="E206" s="1" t="s">
        <v>256</v>
      </c>
    </row>
    <row r="207" customFormat="false" ht="12.75" hidden="false" customHeight="false" outlineLevel="0" collapsed="false">
      <c r="A207" s="1" t="s">
        <v>549</v>
      </c>
      <c r="B207" s="1" t="s">
        <v>550</v>
      </c>
      <c r="C207" s="1" t="s">
        <v>551</v>
      </c>
      <c r="D207" s="1" t="e">
        <f aca="false"/>
        <v>#NUM!</v>
      </c>
      <c r="E207" s="1" t="s">
        <v>331</v>
      </c>
    </row>
    <row r="208" customFormat="false" ht="12.75" hidden="false" customHeight="false" outlineLevel="0" collapsed="false">
      <c r="A208" s="1" t="s">
        <v>552</v>
      </c>
      <c r="B208" s="1" t="s">
        <v>550</v>
      </c>
      <c r="C208" s="1" t="s">
        <v>551</v>
      </c>
      <c r="D208" s="1" t="e">
        <f aca="false"/>
        <v>#NUM!</v>
      </c>
      <c r="E208" s="1" t="s">
        <v>256</v>
      </c>
    </row>
    <row r="209" customFormat="false" ht="12.75" hidden="false" customHeight="false" outlineLevel="0" collapsed="false">
      <c r="A209" s="1" t="s">
        <v>553</v>
      </c>
      <c r="B209" s="1" t="s">
        <v>554</v>
      </c>
      <c r="C209" s="1" t="s">
        <v>555</v>
      </c>
      <c r="D209" s="1" t="e">
        <f aca="false"/>
        <v>#NUM!</v>
      </c>
      <c r="E209" s="1" t="s">
        <v>418</v>
      </c>
    </row>
    <row r="210" customFormat="false" ht="12.75" hidden="false" customHeight="false" outlineLevel="0" collapsed="false">
      <c r="A210" s="1" t="s">
        <v>556</v>
      </c>
      <c r="B210" s="1" t="s">
        <v>557</v>
      </c>
      <c r="C210" s="1" t="s">
        <v>558</v>
      </c>
      <c r="D210" s="1" t="e">
        <f aca="false"/>
        <v>#NUM!</v>
      </c>
      <c r="E210" s="1" t="s">
        <v>418</v>
      </c>
    </row>
    <row r="211" customFormat="false" ht="12.75" hidden="false" customHeight="false" outlineLevel="0" collapsed="false">
      <c r="A211" s="1" t="s">
        <v>559</v>
      </c>
      <c r="B211" s="1" t="s">
        <v>560</v>
      </c>
      <c r="C211" s="1" t="s">
        <v>561</v>
      </c>
      <c r="D211" s="1" t="e">
        <f aca="false"/>
        <v>#NUM!</v>
      </c>
      <c r="E211" s="1" t="s">
        <v>256</v>
      </c>
    </row>
    <row r="212" customFormat="false" ht="12.75" hidden="false" customHeight="false" outlineLevel="0" collapsed="false">
      <c r="A212" s="1" t="s">
        <v>562</v>
      </c>
      <c r="B212" s="1" t="s">
        <v>563</v>
      </c>
      <c r="C212" s="1" t="s">
        <v>564</v>
      </c>
      <c r="D212" s="1" t="e">
        <f aca="false"/>
        <v>#NUM!</v>
      </c>
      <c r="E212" s="1" t="s">
        <v>193</v>
      </c>
    </row>
    <row r="213" customFormat="false" ht="12.75" hidden="false" customHeight="false" outlineLevel="0" collapsed="false">
      <c r="A213" s="1" t="s">
        <v>565</v>
      </c>
      <c r="B213" s="1" t="s">
        <v>566</v>
      </c>
      <c r="C213" s="1" t="s">
        <v>567</v>
      </c>
      <c r="D213" s="1" t="e">
        <f aca="false"/>
        <v>#NUM!</v>
      </c>
      <c r="E213" s="1" t="s">
        <v>286</v>
      </c>
    </row>
    <row r="214" customFormat="false" ht="12.75" hidden="false" customHeight="false" outlineLevel="0" collapsed="false">
      <c r="A214" s="1" t="s">
        <v>568</v>
      </c>
      <c r="B214" s="1" t="s">
        <v>569</v>
      </c>
      <c r="C214" s="1" t="s">
        <v>570</v>
      </c>
      <c r="D214" s="1" t="e">
        <f aca="false"/>
        <v>#NUM!</v>
      </c>
      <c r="E214" s="1" t="s">
        <v>418</v>
      </c>
    </row>
    <row r="215" customFormat="false" ht="12.75" hidden="false" customHeight="false" outlineLevel="0" collapsed="false">
      <c r="A215" s="1" t="s">
        <v>571</v>
      </c>
      <c r="B215" s="1" t="s">
        <v>572</v>
      </c>
      <c r="C215" s="1" t="n">
        <v>0.008</v>
      </c>
      <c r="D215" s="1" t="e">
        <f aca="false"/>
        <v>#NUM!</v>
      </c>
      <c r="E215" s="1" t="s">
        <v>573</v>
      </c>
    </row>
    <row r="216" customFormat="false" ht="12.75" hidden="false" customHeight="false" outlineLevel="0" collapsed="false">
      <c r="A216" s="1" t="s">
        <v>574</v>
      </c>
      <c r="B216" s="1" t="s">
        <v>572</v>
      </c>
      <c r="C216" s="1" t="n">
        <v>0.008</v>
      </c>
      <c r="D216" s="1" t="e">
        <f aca="false"/>
        <v>#NUM!</v>
      </c>
      <c r="E216" s="1" t="s">
        <v>286</v>
      </c>
    </row>
    <row r="217" customFormat="false" ht="12.75" hidden="false" customHeight="false" outlineLevel="0" collapsed="false">
      <c r="A217" s="1" t="s">
        <v>575</v>
      </c>
      <c r="B217" s="1" t="s">
        <v>576</v>
      </c>
      <c r="C217" s="1" t="s">
        <v>577</v>
      </c>
      <c r="D217" s="1" t="e">
        <f aca="false"/>
        <v>#NUM!</v>
      </c>
      <c r="E217" s="1" t="s">
        <v>256</v>
      </c>
    </row>
    <row r="218" customFormat="false" ht="12.75" hidden="false" customHeight="false" outlineLevel="0" collapsed="false">
      <c r="A218" s="1" t="s">
        <v>578</v>
      </c>
      <c r="B218" s="1" t="s">
        <v>576</v>
      </c>
      <c r="C218" s="1" t="s">
        <v>577</v>
      </c>
      <c r="D218" s="1" t="e">
        <f aca="false"/>
        <v>#NUM!</v>
      </c>
      <c r="E218" s="1" t="s">
        <v>579</v>
      </c>
    </row>
    <row r="219" customFormat="false" ht="12.75" hidden="false" customHeight="false" outlineLevel="0" collapsed="false">
      <c r="A219" s="1" t="s">
        <v>580</v>
      </c>
      <c r="B219" s="1" t="s">
        <v>581</v>
      </c>
      <c r="C219" s="1" t="s">
        <v>582</v>
      </c>
      <c r="D219" s="1" t="e">
        <f aca="false"/>
        <v>#NUM!</v>
      </c>
      <c r="E219" s="1" t="s">
        <v>335</v>
      </c>
    </row>
    <row r="220" customFormat="false" ht="12.75" hidden="false" customHeight="false" outlineLevel="0" collapsed="false">
      <c r="A220" s="1" t="s">
        <v>583</v>
      </c>
      <c r="B220" s="1" t="s">
        <v>584</v>
      </c>
      <c r="C220" s="1" t="s">
        <v>585</v>
      </c>
      <c r="D220" s="1" t="e">
        <f aca="false"/>
        <v>#NUM!</v>
      </c>
      <c r="E220" s="1" t="s">
        <v>256</v>
      </c>
    </row>
    <row r="221" customFormat="false" ht="12.75" hidden="false" customHeight="false" outlineLevel="0" collapsed="false">
      <c r="A221" s="1" t="s">
        <v>586</v>
      </c>
      <c r="B221" s="1" t="s">
        <v>587</v>
      </c>
      <c r="C221" s="1" t="s">
        <v>588</v>
      </c>
      <c r="D221" s="1" t="e">
        <f aca="false"/>
        <v>#NUM!</v>
      </c>
      <c r="E221" s="1" t="s">
        <v>286</v>
      </c>
    </row>
    <row r="222" customFormat="false" ht="12.75" hidden="false" customHeight="false" outlineLevel="0" collapsed="false">
      <c r="A222" s="1" t="s">
        <v>589</v>
      </c>
      <c r="B222" s="1" t="s">
        <v>590</v>
      </c>
      <c r="C222" s="1" t="s">
        <v>591</v>
      </c>
      <c r="D222" s="1" t="e">
        <f aca="false"/>
        <v>#NUM!</v>
      </c>
      <c r="E222" s="1" t="s">
        <v>256</v>
      </c>
    </row>
    <row r="223" customFormat="false" ht="12.75" hidden="false" customHeight="false" outlineLevel="0" collapsed="false">
      <c r="A223" s="1" t="s">
        <v>592</v>
      </c>
      <c r="B223" s="1" t="s">
        <v>593</v>
      </c>
      <c r="C223" s="1" t="s">
        <v>594</v>
      </c>
      <c r="D223" s="1" t="e">
        <f aca="false"/>
        <v>#NUM!</v>
      </c>
      <c r="E223" s="1" t="s">
        <v>256</v>
      </c>
    </row>
    <row r="224" customFormat="false" ht="12.75" hidden="false" customHeight="false" outlineLevel="0" collapsed="false">
      <c r="A224" s="1" t="s">
        <v>595</v>
      </c>
      <c r="B224" s="1" t="s">
        <v>596</v>
      </c>
      <c r="C224" s="1" t="s">
        <v>597</v>
      </c>
      <c r="D224" s="1" t="e">
        <f aca="false"/>
        <v>#NUM!</v>
      </c>
      <c r="E224" s="1" t="s">
        <v>278</v>
      </c>
    </row>
    <row r="225" customFormat="false" ht="12.75" hidden="false" customHeight="false" outlineLevel="0" collapsed="false">
      <c r="A225" s="1" t="s">
        <v>598</v>
      </c>
      <c r="B225" s="1" t="s">
        <v>599</v>
      </c>
      <c r="C225" s="1" t="s">
        <v>600</v>
      </c>
      <c r="D225" s="1" t="e">
        <f aca="false"/>
        <v>#NUM!</v>
      </c>
      <c r="E225" s="1" t="s">
        <v>256</v>
      </c>
    </row>
    <row r="226" customFormat="false" ht="12.75" hidden="false" customHeight="false" outlineLevel="0" collapsed="false">
      <c r="A226" s="1" t="s">
        <v>601</v>
      </c>
      <c r="B226" s="1" t="s">
        <v>602</v>
      </c>
      <c r="C226" s="1" t="s">
        <v>603</v>
      </c>
      <c r="D226" s="1" t="e">
        <f aca="false"/>
        <v>#NUM!</v>
      </c>
      <c r="E226" s="1" t="s">
        <v>371</v>
      </c>
    </row>
    <row r="227" customFormat="false" ht="12.75" hidden="false" customHeight="false" outlineLevel="0" collapsed="false">
      <c r="A227" s="1" t="s">
        <v>604</v>
      </c>
      <c r="B227" s="1" t="s">
        <v>605</v>
      </c>
      <c r="C227" s="1" t="s">
        <v>606</v>
      </c>
      <c r="D227" s="1" t="e">
        <f aca="false"/>
        <v>#NUM!</v>
      </c>
      <c r="E227" s="1" t="s">
        <v>323</v>
      </c>
    </row>
    <row r="228" customFormat="false" ht="12.75" hidden="false" customHeight="false" outlineLevel="0" collapsed="false">
      <c r="A228" s="1" t="s">
        <v>607</v>
      </c>
      <c r="B228" s="1" t="s">
        <v>608</v>
      </c>
      <c r="C228" s="1" t="s">
        <v>609</v>
      </c>
      <c r="D228" s="1" t="e">
        <f aca="false"/>
        <v>#NUM!</v>
      </c>
      <c r="E228" s="1" t="s">
        <v>238</v>
      </c>
    </row>
    <row r="229" customFormat="false" ht="12.75" hidden="false" customHeight="false" outlineLevel="0" collapsed="false">
      <c r="A229" s="1" t="s">
        <v>610</v>
      </c>
      <c r="B229" s="1" t="s">
        <v>611</v>
      </c>
      <c r="C229" s="1" t="s">
        <v>612</v>
      </c>
      <c r="D229" s="1" t="e">
        <f aca="false"/>
        <v>#NUM!</v>
      </c>
      <c r="E229" s="1" t="s">
        <v>256</v>
      </c>
    </row>
    <row r="230" customFormat="false" ht="12.75" hidden="false" customHeight="false" outlineLevel="0" collapsed="false">
      <c r="A230" s="1" t="s">
        <v>613</v>
      </c>
      <c r="B230" s="1" t="s">
        <v>614</v>
      </c>
      <c r="C230" s="1" t="s">
        <v>615</v>
      </c>
      <c r="D230" s="1" t="e">
        <f aca="false"/>
        <v>#NUM!</v>
      </c>
      <c r="E230" s="1" t="s">
        <v>286</v>
      </c>
    </row>
    <row r="231" customFormat="false" ht="12.75" hidden="false" customHeight="false" outlineLevel="0" collapsed="false">
      <c r="A231" s="1" t="s">
        <v>616</v>
      </c>
      <c r="B231" s="1" t="s">
        <v>617</v>
      </c>
      <c r="C231" s="1" t="s">
        <v>618</v>
      </c>
      <c r="D231" s="1" t="e">
        <f aca="false"/>
        <v>#NUM!</v>
      </c>
      <c r="E231" s="1" t="s">
        <v>256</v>
      </c>
    </row>
    <row r="232" customFormat="false" ht="12.75" hidden="false" customHeight="false" outlineLevel="0" collapsed="false">
      <c r="A232" s="1" t="s">
        <v>619</v>
      </c>
      <c r="B232" s="1" t="s">
        <v>620</v>
      </c>
      <c r="C232" s="1" t="s">
        <v>621</v>
      </c>
      <c r="D232" s="1" t="e">
        <f aca="false"/>
        <v>#NUM!</v>
      </c>
      <c r="E232" s="1" t="s">
        <v>190</v>
      </c>
    </row>
    <row r="233" customFormat="false" ht="12.75" hidden="false" customHeight="false" outlineLevel="0" collapsed="false">
      <c r="A233" s="1" t="s">
        <v>622</v>
      </c>
      <c r="B233" s="1" t="s">
        <v>623</v>
      </c>
      <c r="C233" s="1" t="s">
        <v>624</v>
      </c>
      <c r="D233" s="1" t="e">
        <f aca="false"/>
        <v>#NUM!</v>
      </c>
      <c r="E233" s="1" t="s">
        <v>256</v>
      </c>
    </row>
    <row r="234" customFormat="false" ht="12.75" hidden="false" customHeight="false" outlineLevel="0" collapsed="false">
      <c r="A234" s="1" t="s">
        <v>625</v>
      </c>
      <c r="B234" s="1" t="s">
        <v>626</v>
      </c>
      <c r="C234" s="1" t="s">
        <v>627</v>
      </c>
      <c r="D234" s="1" t="e">
        <f aca="false"/>
        <v>#NUM!</v>
      </c>
      <c r="E234" s="1" t="s">
        <v>286</v>
      </c>
    </row>
    <row r="235" customFormat="false" ht="12.75" hidden="false" customHeight="false" outlineLevel="0" collapsed="false">
      <c r="A235" s="1" t="s">
        <v>628</v>
      </c>
      <c r="B235" s="1" t="s">
        <v>629</v>
      </c>
      <c r="C235" s="1" t="s">
        <v>630</v>
      </c>
      <c r="D235" s="1" t="e">
        <f aca="false"/>
        <v>#NUM!</v>
      </c>
      <c r="E235" s="1" t="s">
        <v>256</v>
      </c>
    </row>
    <row r="236" customFormat="false" ht="12.75" hidden="false" customHeight="false" outlineLevel="0" collapsed="false">
      <c r="A236" s="1" t="s">
        <v>631</v>
      </c>
      <c r="B236" s="1" t="s">
        <v>632</v>
      </c>
      <c r="C236" s="1" t="s">
        <v>633</v>
      </c>
      <c r="D236" s="1" t="e">
        <f aca="false"/>
        <v>#NUM!</v>
      </c>
      <c r="E236" s="1" t="s">
        <v>256</v>
      </c>
    </row>
    <row r="237" customFormat="false" ht="12.75" hidden="false" customHeight="false" outlineLevel="0" collapsed="false">
      <c r="A237" s="1" t="s">
        <v>634</v>
      </c>
      <c r="B237" s="1" t="s">
        <v>635</v>
      </c>
      <c r="C237" s="1" t="s">
        <v>636</v>
      </c>
      <c r="D237" s="1" t="e">
        <f aca="false"/>
        <v>#NUM!</v>
      </c>
      <c r="E237" s="1" t="s">
        <v>286</v>
      </c>
    </row>
    <row r="238" customFormat="false" ht="12.75" hidden="false" customHeight="false" outlineLevel="0" collapsed="false">
      <c r="A238" s="1" t="s">
        <v>637</v>
      </c>
      <c r="B238" s="1" t="s">
        <v>638</v>
      </c>
      <c r="C238" s="1" t="s">
        <v>639</v>
      </c>
      <c r="D238" s="1" t="e">
        <f aca="false"/>
        <v>#NUM!</v>
      </c>
      <c r="E238" s="1" t="s">
        <v>331</v>
      </c>
    </row>
    <row r="239" customFormat="false" ht="12.75" hidden="false" customHeight="false" outlineLevel="0" collapsed="false">
      <c r="A239" s="1" t="s">
        <v>640</v>
      </c>
      <c r="B239" s="1" t="s">
        <v>641</v>
      </c>
      <c r="C239" s="1" t="s">
        <v>642</v>
      </c>
      <c r="D239" s="1" t="e">
        <f aca="false"/>
        <v>#NUM!</v>
      </c>
      <c r="E239" s="1" t="s">
        <v>418</v>
      </c>
    </row>
    <row r="240" customFormat="false" ht="12.75" hidden="false" customHeight="false" outlineLevel="0" collapsed="false">
      <c r="A240" s="1" t="s">
        <v>643</v>
      </c>
      <c r="B240" s="1" t="s">
        <v>644</v>
      </c>
      <c r="C240" s="1" t="s">
        <v>645</v>
      </c>
      <c r="D240" s="1" t="e">
        <f aca="false"/>
        <v>#NUM!</v>
      </c>
      <c r="E240" s="1" t="s">
        <v>256</v>
      </c>
    </row>
    <row r="241" customFormat="false" ht="12.75" hidden="false" customHeight="false" outlineLevel="0" collapsed="false">
      <c r="A241" s="1" t="s">
        <v>646</v>
      </c>
      <c r="B241" s="1" t="s">
        <v>647</v>
      </c>
      <c r="C241" s="1" t="s">
        <v>648</v>
      </c>
      <c r="D241" s="1" t="e">
        <f aca="false"/>
        <v>#NUM!</v>
      </c>
      <c r="E241" s="1" t="s">
        <v>418</v>
      </c>
    </row>
    <row r="242" customFormat="false" ht="12.75" hidden="false" customHeight="false" outlineLevel="0" collapsed="false">
      <c r="A242" s="1" t="s">
        <v>649</v>
      </c>
      <c r="B242" s="1" t="s">
        <v>647</v>
      </c>
      <c r="C242" s="1" t="s">
        <v>648</v>
      </c>
      <c r="D242" s="1" t="e">
        <f aca="false"/>
        <v>#NUM!</v>
      </c>
      <c r="E242" s="1" t="s">
        <v>418</v>
      </c>
    </row>
    <row r="243" customFormat="false" ht="12.75" hidden="false" customHeight="false" outlineLevel="0" collapsed="false">
      <c r="A243" s="1" t="s">
        <v>650</v>
      </c>
      <c r="B243" s="1" t="s">
        <v>651</v>
      </c>
      <c r="C243" s="1" t="s">
        <v>652</v>
      </c>
      <c r="D243" s="1" t="e">
        <f aca="false"/>
        <v>#NUM!</v>
      </c>
      <c r="E243" s="1" t="s">
        <v>118</v>
      </c>
    </row>
    <row r="244" customFormat="false" ht="12.75" hidden="false" customHeight="false" outlineLevel="0" collapsed="false">
      <c r="A244" s="1" t="s">
        <v>653</v>
      </c>
      <c r="B244" s="1" t="s">
        <v>654</v>
      </c>
      <c r="C244" s="1" t="s">
        <v>655</v>
      </c>
      <c r="D244" s="1" t="e">
        <f aca="false"/>
        <v>#NUM!</v>
      </c>
      <c r="E244" s="1" t="s">
        <v>286</v>
      </c>
    </row>
    <row r="245" customFormat="false" ht="12.75" hidden="false" customHeight="false" outlineLevel="0" collapsed="false">
      <c r="A245" s="1" t="s">
        <v>656</v>
      </c>
      <c r="B245" s="1" t="s">
        <v>657</v>
      </c>
      <c r="C245" s="1" t="s">
        <v>658</v>
      </c>
      <c r="D245" s="1" t="e">
        <f aca="false"/>
        <v>#NUM!</v>
      </c>
      <c r="E245" s="1" t="s">
        <v>286</v>
      </c>
    </row>
    <row r="246" customFormat="false" ht="12.75" hidden="false" customHeight="false" outlineLevel="0" collapsed="false">
      <c r="A246" s="1" t="s">
        <v>659</v>
      </c>
      <c r="B246" s="1" t="s">
        <v>660</v>
      </c>
      <c r="C246" s="1" t="s">
        <v>661</v>
      </c>
      <c r="D246" s="1" t="e">
        <f aca="false"/>
        <v>#NUM!</v>
      </c>
      <c r="E246" s="1" t="s">
        <v>286</v>
      </c>
    </row>
    <row r="247" customFormat="false" ht="12.75" hidden="false" customHeight="false" outlineLevel="0" collapsed="false">
      <c r="A247" s="1" t="s">
        <v>662</v>
      </c>
      <c r="B247" s="1" t="s">
        <v>663</v>
      </c>
      <c r="C247" s="1" t="s">
        <v>664</v>
      </c>
      <c r="D247" s="1" t="e">
        <f aca="false"/>
        <v>#NUM!</v>
      </c>
      <c r="E247" s="1" t="s">
        <v>286</v>
      </c>
    </row>
    <row r="248" customFormat="false" ht="12.75" hidden="false" customHeight="false" outlineLevel="0" collapsed="false">
      <c r="A248" s="1" t="s">
        <v>665</v>
      </c>
      <c r="B248" s="1" t="s">
        <v>666</v>
      </c>
      <c r="C248" s="1" t="s">
        <v>667</v>
      </c>
      <c r="D248" s="1" t="e">
        <f aca="false"/>
        <v>#NUM!</v>
      </c>
      <c r="E248" s="1" t="s">
        <v>286</v>
      </c>
    </row>
    <row r="249" customFormat="false" ht="12.75" hidden="false" customHeight="false" outlineLevel="0" collapsed="false">
      <c r="A249" s="1" t="s">
        <v>668</v>
      </c>
      <c r="B249" s="1" t="s">
        <v>669</v>
      </c>
      <c r="C249" s="1" t="s">
        <v>670</v>
      </c>
      <c r="D249" s="1" t="e">
        <f aca="false"/>
        <v>#NUM!</v>
      </c>
      <c r="E249" s="1" t="s">
        <v>671</v>
      </c>
    </row>
    <row r="250" customFormat="false" ht="12.75" hidden="false" customHeight="false" outlineLevel="0" collapsed="false">
      <c r="A250" s="1" t="s">
        <v>672</v>
      </c>
      <c r="B250" s="1" t="s">
        <v>669</v>
      </c>
      <c r="C250" s="1" t="s">
        <v>670</v>
      </c>
      <c r="D250" s="1" t="e">
        <f aca="false"/>
        <v>#NUM!</v>
      </c>
      <c r="E250" s="1" t="s">
        <v>286</v>
      </c>
    </row>
    <row r="251" customFormat="false" ht="12.75" hidden="false" customHeight="false" outlineLevel="0" collapsed="false">
      <c r="A251" s="1" t="s">
        <v>673</v>
      </c>
      <c r="B251" s="1" t="s">
        <v>674</v>
      </c>
      <c r="C251" s="1" t="s">
        <v>675</v>
      </c>
      <c r="D251" s="1" t="e">
        <f aca="false"/>
        <v>#NUM!</v>
      </c>
      <c r="E251" s="1" t="s">
        <v>286</v>
      </c>
    </row>
    <row r="252" customFormat="false" ht="12.75" hidden="false" customHeight="false" outlineLevel="0" collapsed="false">
      <c r="A252" s="1" t="s">
        <v>676</v>
      </c>
      <c r="B252" s="1" t="s">
        <v>677</v>
      </c>
      <c r="C252" s="1" t="s">
        <v>289</v>
      </c>
      <c r="D252" s="1" t="e">
        <f aca="false"/>
        <v>#NUM!</v>
      </c>
      <c r="E252" s="1" t="s">
        <v>286</v>
      </c>
    </row>
    <row r="253" customFormat="false" ht="12.75" hidden="false" customHeight="false" outlineLevel="0" collapsed="false">
      <c r="A253" s="1" t="s">
        <v>678</v>
      </c>
      <c r="B253" s="1" t="s">
        <v>677</v>
      </c>
      <c r="C253" s="1" t="s">
        <v>289</v>
      </c>
      <c r="D253" s="1" t="e">
        <f aca="false"/>
        <v>#NUM!</v>
      </c>
      <c r="E253" s="1" t="s">
        <v>286</v>
      </c>
    </row>
    <row r="254" customFormat="false" ht="12.75" hidden="false" customHeight="false" outlineLevel="0" collapsed="false">
      <c r="A254" s="1" t="s">
        <v>679</v>
      </c>
      <c r="B254" s="1" t="s">
        <v>677</v>
      </c>
      <c r="C254" s="1" t="s">
        <v>289</v>
      </c>
      <c r="D254" s="1" t="e">
        <f aca="false"/>
        <v>#NUM!</v>
      </c>
      <c r="E254" s="1" t="s">
        <v>286</v>
      </c>
    </row>
    <row r="255" customFormat="false" ht="12.75" hidden="false" customHeight="false" outlineLevel="0" collapsed="false">
      <c r="A255" s="1" t="s">
        <v>680</v>
      </c>
      <c r="B255" s="1" t="s">
        <v>681</v>
      </c>
      <c r="C255" s="1" t="s">
        <v>682</v>
      </c>
      <c r="D255" s="1" t="e">
        <f aca="false"/>
        <v>#NUM!</v>
      </c>
      <c r="E255" s="1" t="s">
        <v>418</v>
      </c>
    </row>
    <row r="256" customFormat="false" ht="12.75" hidden="false" customHeight="false" outlineLevel="0" collapsed="false">
      <c r="A256" s="1" t="s">
        <v>683</v>
      </c>
      <c r="B256" s="1" t="s">
        <v>684</v>
      </c>
      <c r="C256" s="1" t="s">
        <v>685</v>
      </c>
      <c r="D256" s="1" t="e">
        <f aca="false"/>
        <v>#NUM!</v>
      </c>
      <c r="E256" s="1" t="s">
        <v>286</v>
      </c>
    </row>
    <row r="257" customFormat="false" ht="12.75" hidden="false" customHeight="false" outlineLevel="0" collapsed="false">
      <c r="A257" s="1" t="s">
        <v>686</v>
      </c>
      <c r="B257" s="1" t="s">
        <v>684</v>
      </c>
      <c r="C257" s="1" t="s">
        <v>685</v>
      </c>
      <c r="D257" s="1" t="e">
        <f aca="false"/>
        <v>#NUM!</v>
      </c>
      <c r="E257" s="1" t="s">
        <v>256</v>
      </c>
    </row>
    <row r="258" customFormat="false" ht="12.75" hidden="false" customHeight="false" outlineLevel="0" collapsed="false">
      <c r="A258" s="1" t="s">
        <v>687</v>
      </c>
      <c r="B258" s="1" t="s">
        <v>684</v>
      </c>
      <c r="C258" s="1" t="s">
        <v>685</v>
      </c>
      <c r="D258" s="1" t="e">
        <f aca="false"/>
        <v>#NUM!</v>
      </c>
      <c r="E258" s="1" t="s">
        <v>688</v>
      </c>
    </row>
    <row r="259" customFormat="false" ht="12.75" hidden="false" customHeight="false" outlineLevel="0" collapsed="false">
      <c r="A259" s="1" t="s">
        <v>689</v>
      </c>
      <c r="B259" s="1" t="s">
        <v>690</v>
      </c>
      <c r="C259" s="1" t="s">
        <v>691</v>
      </c>
      <c r="D259" s="1" t="e">
        <f aca="false"/>
        <v>#NUM!</v>
      </c>
      <c r="E259" s="1" t="s">
        <v>335</v>
      </c>
    </row>
    <row r="260" customFormat="false" ht="12.75" hidden="false" customHeight="false" outlineLevel="0" collapsed="false">
      <c r="A260" s="1" t="s">
        <v>692</v>
      </c>
      <c r="B260" s="1" t="s">
        <v>693</v>
      </c>
      <c r="C260" s="1" t="s">
        <v>694</v>
      </c>
      <c r="D260" s="1" t="e">
        <f aca="false"/>
        <v>#NUM!</v>
      </c>
      <c r="E260" s="1" t="s">
        <v>256</v>
      </c>
    </row>
    <row r="261" customFormat="false" ht="12.75" hidden="false" customHeight="false" outlineLevel="0" collapsed="false">
      <c r="A261" s="1" t="s">
        <v>695</v>
      </c>
      <c r="B261" s="1" t="s">
        <v>693</v>
      </c>
      <c r="C261" s="1" t="s">
        <v>694</v>
      </c>
      <c r="D261" s="1" t="e">
        <f aca="false"/>
        <v>#NUM!</v>
      </c>
      <c r="E261" s="1" t="s">
        <v>286</v>
      </c>
    </row>
    <row r="262" customFormat="false" ht="12.75" hidden="false" customHeight="false" outlineLevel="0" collapsed="false">
      <c r="A262" s="1" t="s">
        <v>696</v>
      </c>
      <c r="B262" s="1" t="s">
        <v>697</v>
      </c>
      <c r="C262" s="1" t="s">
        <v>698</v>
      </c>
      <c r="D262" s="1" t="e">
        <f aca="false"/>
        <v>#NUM!</v>
      </c>
      <c r="E262" s="1" t="s">
        <v>256</v>
      </c>
    </row>
    <row r="263" customFormat="false" ht="12.75" hidden="false" customHeight="false" outlineLevel="0" collapsed="false">
      <c r="A263" s="1" t="s">
        <v>699</v>
      </c>
      <c r="B263" s="1" t="s">
        <v>697</v>
      </c>
      <c r="C263" s="1" t="s">
        <v>698</v>
      </c>
      <c r="D263" s="1" t="e">
        <f aca="false"/>
        <v>#NUM!</v>
      </c>
      <c r="E263" s="1" t="s">
        <v>335</v>
      </c>
    </row>
    <row r="264" customFormat="false" ht="12.75" hidden="false" customHeight="false" outlineLevel="0" collapsed="false">
      <c r="A264" s="1" t="s">
        <v>700</v>
      </c>
      <c r="B264" s="1" t="s">
        <v>701</v>
      </c>
      <c r="C264" s="1" t="s">
        <v>702</v>
      </c>
      <c r="D264" s="1" t="e">
        <f aca="false"/>
        <v>#NUM!</v>
      </c>
      <c r="E264" s="1" t="s">
        <v>268</v>
      </c>
    </row>
    <row r="265" customFormat="false" ht="12.75" hidden="false" customHeight="false" outlineLevel="0" collapsed="false">
      <c r="A265" s="1" t="s">
        <v>703</v>
      </c>
      <c r="B265" s="1" t="s">
        <v>701</v>
      </c>
      <c r="C265" s="1" t="s">
        <v>702</v>
      </c>
      <c r="D265" s="1" t="e">
        <f aca="false"/>
        <v>#NUM!</v>
      </c>
      <c r="E265" s="1" t="s">
        <v>418</v>
      </c>
    </row>
    <row r="266" customFormat="false" ht="12.75" hidden="false" customHeight="false" outlineLevel="0" collapsed="false">
      <c r="A266" s="1" t="s">
        <v>704</v>
      </c>
      <c r="B266" s="1" t="s">
        <v>705</v>
      </c>
      <c r="C266" s="1" t="s">
        <v>383</v>
      </c>
      <c r="D266" s="1" t="e">
        <f aca="false"/>
        <v>#NUM!</v>
      </c>
      <c r="E266" s="1" t="s">
        <v>335</v>
      </c>
    </row>
    <row r="267" customFormat="false" ht="12.75" hidden="false" customHeight="false" outlineLevel="0" collapsed="false">
      <c r="A267" s="1" t="s">
        <v>706</v>
      </c>
      <c r="B267" s="1" t="s">
        <v>705</v>
      </c>
      <c r="C267" s="1" t="s">
        <v>383</v>
      </c>
      <c r="D267" s="1" t="e">
        <f aca="false"/>
        <v>#NUM!</v>
      </c>
      <c r="E267" s="1" t="s">
        <v>418</v>
      </c>
    </row>
    <row r="268" customFormat="false" ht="12.75" hidden="false" customHeight="false" outlineLevel="0" collapsed="false">
      <c r="A268" s="1" t="s">
        <v>707</v>
      </c>
      <c r="B268" s="1" t="s">
        <v>708</v>
      </c>
      <c r="C268" s="1" t="s">
        <v>709</v>
      </c>
      <c r="D268" s="1" t="e">
        <f aca="false"/>
        <v>#NUM!</v>
      </c>
      <c r="E268" s="1" t="s">
        <v>286</v>
      </c>
    </row>
    <row r="269" customFormat="false" ht="12.75" hidden="false" customHeight="false" outlineLevel="0" collapsed="false">
      <c r="A269" s="1" t="s">
        <v>710</v>
      </c>
      <c r="B269" s="1" t="s">
        <v>708</v>
      </c>
      <c r="C269" s="1" t="s">
        <v>709</v>
      </c>
      <c r="D269" s="1" t="e">
        <f aca="false"/>
        <v>#NUM!</v>
      </c>
      <c r="E269" s="1" t="s">
        <v>711</v>
      </c>
    </row>
    <row r="270" customFormat="false" ht="12.75" hidden="false" customHeight="false" outlineLevel="0" collapsed="false">
      <c r="A270" s="1" t="s">
        <v>712</v>
      </c>
      <c r="B270" s="1" t="s">
        <v>713</v>
      </c>
      <c r="C270" s="1" t="s">
        <v>714</v>
      </c>
      <c r="D270" s="1" t="e">
        <f aca="false"/>
        <v>#NUM!</v>
      </c>
      <c r="E270" s="1" t="s">
        <v>418</v>
      </c>
    </row>
    <row r="271" customFormat="false" ht="12.75" hidden="false" customHeight="false" outlineLevel="0" collapsed="false">
      <c r="A271" s="1" t="s">
        <v>715</v>
      </c>
      <c r="B271" s="1" t="s">
        <v>716</v>
      </c>
      <c r="C271" s="1" t="s">
        <v>717</v>
      </c>
      <c r="D271" s="1" t="e">
        <f aca="false"/>
        <v>#NUM!</v>
      </c>
      <c r="E271" s="1" t="s">
        <v>418</v>
      </c>
    </row>
    <row r="272" customFormat="false" ht="12.75" hidden="false" customHeight="false" outlineLevel="0" collapsed="false">
      <c r="A272" s="1" t="s">
        <v>718</v>
      </c>
      <c r="B272" s="1" t="s">
        <v>719</v>
      </c>
      <c r="C272" s="1" t="s">
        <v>720</v>
      </c>
      <c r="D272" s="1" t="e">
        <f aca="false"/>
        <v>#NUM!</v>
      </c>
      <c r="E272" s="1" t="s">
        <v>721</v>
      </c>
    </row>
    <row r="273" customFormat="false" ht="12.75" hidden="false" customHeight="false" outlineLevel="0" collapsed="false">
      <c r="A273" s="1" t="s">
        <v>722</v>
      </c>
      <c r="B273" s="1" t="s">
        <v>723</v>
      </c>
      <c r="C273" s="1" t="s">
        <v>724</v>
      </c>
      <c r="D273" s="1" t="e">
        <f aca="false"/>
        <v>#NUM!</v>
      </c>
      <c r="E273" s="1" t="s">
        <v>725</v>
      </c>
    </row>
    <row r="274" customFormat="false" ht="12.75" hidden="false" customHeight="false" outlineLevel="0" collapsed="false">
      <c r="A274" s="1" t="s">
        <v>726</v>
      </c>
      <c r="B274" s="1" t="s">
        <v>727</v>
      </c>
      <c r="C274" s="1" t="s">
        <v>728</v>
      </c>
      <c r="D274" s="1" t="e">
        <f aca="false"/>
        <v>#NUM!</v>
      </c>
      <c r="E274" s="1" t="s">
        <v>286</v>
      </c>
    </row>
    <row r="275" customFormat="false" ht="12.75" hidden="false" customHeight="false" outlineLevel="0" collapsed="false">
      <c r="A275" s="1" t="s">
        <v>729</v>
      </c>
      <c r="B275" s="1" t="s">
        <v>727</v>
      </c>
      <c r="C275" s="1" t="s">
        <v>728</v>
      </c>
      <c r="D275" s="1" t="e">
        <f aca="false"/>
        <v>#NUM!</v>
      </c>
      <c r="E275" s="1" t="s">
        <v>286</v>
      </c>
    </row>
    <row r="276" customFormat="false" ht="12.75" hidden="false" customHeight="false" outlineLevel="0" collapsed="false">
      <c r="A276" s="1" t="s">
        <v>730</v>
      </c>
      <c r="B276" s="1" t="s">
        <v>731</v>
      </c>
      <c r="C276" s="1" t="s">
        <v>732</v>
      </c>
      <c r="D276" s="1" t="e">
        <f aca="false"/>
        <v>#NUM!</v>
      </c>
      <c r="E276" s="1" t="s">
        <v>256</v>
      </c>
    </row>
    <row r="277" customFormat="false" ht="12.75" hidden="false" customHeight="false" outlineLevel="0" collapsed="false">
      <c r="A277" s="1" t="s">
        <v>733</v>
      </c>
      <c r="B277" s="1" t="s">
        <v>734</v>
      </c>
      <c r="C277" s="1" t="s">
        <v>735</v>
      </c>
      <c r="D277" s="1" t="e">
        <f aca="false"/>
        <v>#NUM!</v>
      </c>
      <c r="E277" s="1" t="s">
        <v>286</v>
      </c>
    </row>
    <row r="278" customFormat="false" ht="12.75" hidden="false" customHeight="false" outlineLevel="0" collapsed="false">
      <c r="A278" s="1" t="s">
        <v>736</v>
      </c>
      <c r="B278" s="1" t="s">
        <v>737</v>
      </c>
      <c r="C278" s="1" t="s">
        <v>738</v>
      </c>
      <c r="D278" s="1" t="e">
        <f aca="false"/>
        <v>#NUM!</v>
      </c>
      <c r="E278" s="1" t="s">
        <v>286</v>
      </c>
    </row>
    <row r="279" customFormat="false" ht="12.75" hidden="false" customHeight="false" outlineLevel="0" collapsed="false">
      <c r="A279" s="1" t="s">
        <v>739</v>
      </c>
      <c r="B279" s="1" t="s">
        <v>737</v>
      </c>
      <c r="C279" s="1" t="s">
        <v>738</v>
      </c>
      <c r="D279" s="1" t="e">
        <f aca="false"/>
        <v>#NUM!</v>
      </c>
      <c r="E279" s="1" t="s">
        <v>579</v>
      </c>
    </row>
    <row r="280" customFormat="false" ht="12.75" hidden="false" customHeight="false" outlineLevel="0" collapsed="false">
      <c r="A280" s="1" t="s">
        <v>740</v>
      </c>
      <c r="B280" s="1" t="s">
        <v>741</v>
      </c>
      <c r="C280" s="1" t="s">
        <v>742</v>
      </c>
      <c r="D280" s="1" t="e">
        <f aca="false"/>
        <v>#NUM!</v>
      </c>
      <c r="E280" s="1" t="s">
        <v>268</v>
      </c>
    </row>
    <row r="281" customFormat="false" ht="12.75" hidden="false" customHeight="false" outlineLevel="0" collapsed="false">
      <c r="A281" s="1" t="s">
        <v>743</v>
      </c>
      <c r="B281" s="1" t="s">
        <v>744</v>
      </c>
      <c r="C281" s="1" t="s">
        <v>745</v>
      </c>
      <c r="D281" s="1" t="e">
        <f aca="false"/>
        <v>#NUM!</v>
      </c>
      <c r="E281" s="1" t="s">
        <v>272</v>
      </c>
    </row>
    <row r="282" customFormat="false" ht="12.75" hidden="false" customHeight="false" outlineLevel="0" collapsed="false">
      <c r="A282" s="1" t="s">
        <v>746</v>
      </c>
      <c r="B282" s="1" t="s">
        <v>747</v>
      </c>
      <c r="C282" s="1" t="s">
        <v>748</v>
      </c>
      <c r="D282" s="1" t="e">
        <f aca="false"/>
        <v>#NUM!</v>
      </c>
      <c r="E282" s="1" t="s">
        <v>238</v>
      </c>
    </row>
    <row r="283" customFormat="false" ht="12.75" hidden="false" customHeight="false" outlineLevel="0" collapsed="false">
      <c r="A283" s="1" t="s">
        <v>749</v>
      </c>
      <c r="B283" s="1" t="s">
        <v>750</v>
      </c>
      <c r="C283" s="1" t="s">
        <v>751</v>
      </c>
      <c r="D283" s="1" t="e">
        <f aca="false"/>
        <v>#NUM!</v>
      </c>
      <c r="E283" s="1" t="s">
        <v>250</v>
      </c>
    </row>
    <row r="284" customFormat="false" ht="12.75" hidden="false" customHeight="false" outlineLevel="0" collapsed="false">
      <c r="A284" s="1" t="s">
        <v>752</v>
      </c>
      <c r="B284" s="1" t="s">
        <v>753</v>
      </c>
      <c r="C284" s="1" t="s">
        <v>754</v>
      </c>
      <c r="D284" s="1" t="e">
        <f aca="false"/>
        <v>#NUM!</v>
      </c>
      <c r="E284" s="1" t="s">
        <v>331</v>
      </c>
    </row>
    <row r="285" customFormat="false" ht="12.75" hidden="false" customHeight="false" outlineLevel="0" collapsed="false">
      <c r="A285" s="1" t="s">
        <v>755</v>
      </c>
      <c r="B285" s="1" t="s">
        <v>756</v>
      </c>
      <c r="C285" s="1" t="s">
        <v>757</v>
      </c>
      <c r="D285" s="1" t="e">
        <f aca="false"/>
        <v>#NUM!</v>
      </c>
      <c r="E285" s="1" t="s">
        <v>286</v>
      </c>
    </row>
    <row r="286" customFormat="false" ht="12.75" hidden="false" customHeight="false" outlineLevel="0" collapsed="false">
      <c r="A286" s="1" t="s">
        <v>758</v>
      </c>
      <c r="B286" s="1" t="s">
        <v>759</v>
      </c>
      <c r="C286" s="1" t="s">
        <v>760</v>
      </c>
      <c r="D286" s="1" t="e">
        <f aca="false"/>
        <v>#NUM!</v>
      </c>
      <c r="E286" s="1" t="s">
        <v>418</v>
      </c>
    </row>
    <row r="287" customFormat="false" ht="12.75" hidden="false" customHeight="false" outlineLevel="0" collapsed="false">
      <c r="A287" s="1" t="s">
        <v>761</v>
      </c>
      <c r="B287" s="1" t="s">
        <v>762</v>
      </c>
      <c r="C287" s="1" t="s">
        <v>763</v>
      </c>
      <c r="D287" s="1" t="e">
        <f aca="false"/>
        <v>#NUM!</v>
      </c>
      <c r="E287" s="1" t="s">
        <v>331</v>
      </c>
    </row>
    <row r="288" customFormat="false" ht="12.75" hidden="false" customHeight="false" outlineLevel="0" collapsed="false">
      <c r="A288" s="1" t="s">
        <v>764</v>
      </c>
      <c r="B288" s="1" t="s">
        <v>765</v>
      </c>
      <c r="C288" s="1" t="s">
        <v>766</v>
      </c>
      <c r="D288" s="1" t="e">
        <f aca="false"/>
        <v>#NUM!</v>
      </c>
      <c r="E288" s="1" t="s">
        <v>373</v>
      </c>
    </row>
    <row r="289" customFormat="false" ht="12.75" hidden="false" customHeight="false" outlineLevel="0" collapsed="false">
      <c r="A289" s="1" t="s">
        <v>767</v>
      </c>
      <c r="B289" s="1" t="s">
        <v>768</v>
      </c>
      <c r="C289" s="1" t="s">
        <v>769</v>
      </c>
      <c r="D289" s="1" t="e">
        <f aca="false"/>
        <v>#NUM!</v>
      </c>
      <c r="E289" s="1" t="s">
        <v>256</v>
      </c>
    </row>
    <row r="290" customFormat="false" ht="12.75" hidden="false" customHeight="false" outlineLevel="0" collapsed="false">
      <c r="A290" s="1" t="s">
        <v>770</v>
      </c>
      <c r="B290" s="1" t="s">
        <v>771</v>
      </c>
      <c r="C290" s="1" t="s">
        <v>772</v>
      </c>
      <c r="D290" s="1" t="e">
        <f aca="false"/>
        <v>#NUM!</v>
      </c>
      <c r="E290" s="1" t="s">
        <v>286</v>
      </c>
    </row>
    <row r="291" customFormat="false" ht="12.75" hidden="false" customHeight="false" outlineLevel="0" collapsed="false">
      <c r="A291" s="1" t="s">
        <v>773</v>
      </c>
      <c r="B291" s="1" t="s">
        <v>774</v>
      </c>
      <c r="C291" s="1" t="s">
        <v>775</v>
      </c>
      <c r="D291" s="1" t="e">
        <f aca="false"/>
        <v>#NUM!</v>
      </c>
      <c r="E291" s="1" t="s">
        <v>272</v>
      </c>
    </row>
    <row r="292" customFormat="false" ht="12.75" hidden="false" customHeight="false" outlineLevel="0" collapsed="false">
      <c r="A292" s="1" t="s">
        <v>776</v>
      </c>
      <c r="B292" s="1" t="s">
        <v>777</v>
      </c>
      <c r="C292" s="1" t="s">
        <v>778</v>
      </c>
      <c r="D292" s="1" t="e">
        <f aca="false"/>
        <v>#NUM!</v>
      </c>
      <c r="E292" s="1" t="s">
        <v>286</v>
      </c>
    </row>
    <row r="293" customFormat="false" ht="12.75" hidden="false" customHeight="false" outlineLevel="0" collapsed="false">
      <c r="A293" s="1" t="s">
        <v>779</v>
      </c>
      <c r="B293" s="1" t="s">
        <v>780</v>
      </c>
      <c r="C293" s="1" t="s">
        <v>781</v>
      </c>
      <c r="D293" s="1" t="e">
        <f aca="false"/>
        <v>#NUM!</v>
      </c>
      <c r="E293" s="1" t="s">
        <v>286</v>
      </c>
    </row>
    <row r="294" customFormat="false" ht="12.75" hidden="false" customHeight="false" outlineLevel="0" collapsed="false">
      <c r="A294" s="1" t="s">
        <v>782</v>
      </c>
      <c r="B294" s="1" t="s">
        <v>783</v>
      </c>
      <c r="C294" s="1" t="s">
        <v>784</v>
      </c>
      <c r="D294" s="1" t="e">
        <f aca="false"/>
        <v>#NUM!</v>
      </c>
      <c r="E294" s="1" t="s">
        <v>286</v>
      </c>
    </row>
    <row r="295" customFormat="false" ht="12.75" hidden="false" customHeight="false" outlineLevel="0" collapsed="false">
      <c r="A295" s="1" t="s">
        <v>785</v>
      </c>
      <c r="B295" s="1" t="s">
        <v>786</v>
      </c>
      <c r="C295" s="1" t="s">
        <v>787</v>
      </c>
      <c r="D295" s="1" t="e">
        <f aca="false"/>
        <v>#NUM!</v>
      </c>
      <c r="E295" s="1" t="s">
        <v>193</v>
      </c>
    </row>
    <row r="296" customFormat="false" ht="12.75" hidden="false" customHeight="false" outlineLevel="0" collapsed="false">
      <c r="A296" s="1" t="s">
        <v>788</v>
      </c>
      <c r="B296" s="1" t="s">
        <v>789</v>
      </c>
      <c r="C296" s="1" t="s">
        <v>790</v>
      </c>
      <c r="D296" s="1" t="e">
        <f aca="false"/>
        <v>#NUM!</v>
      </c>
      <c r="E296" s="1" t="s">
        <v>791</v>
      </c>
    </row>
    <row r="297" customFormat="false" ht="12.75" hidden="false" customHeight="false" outlineLevel="0" collapsed="false">
      <c r="A297" s="1" t="s">
        <v>792</v>
      </c>
      <c r="B297" s="1" t="s">
        <v>793</v>
      </c>
      <c r="C297" s="1" t="s">
        <v>794</v>
      </c>
      <c r="D297" s="1" t="e">
        <f aca="false"/>
        <v>#NUM!</v>
      </c>
      <c r="E297" s="1" t="s">
        <v>286</v>
      </c>
    </row>
    <row r="298" customFormat="false" ht="12.75" hidden="false" customHeight="false" outlineLevel="0" collapsed="false">
      <c r="A298" s="1" t="s">
        <v>795</v>
      </c>
      <c r="B298" s="1" t="s">
        <v>796</v>
      </c>
      <c r="C298" s="1" t="s">
        <v>797</v>
      </c>
      <c r="D298" s="1" t="e">
        <f aca="false"/>
        <v>#NUM!</v>
      </c>
      <c r="E298" s="1" t="s">
        <v>256</v>
      </c>
    </row>
    <row r="299" customFormat="false" ht="12.75" hidden="false" customHeight="false" outlineLevel="0" collapsed="false">
      <c r="A299" s="1" t="s">
        <v>798</v>
      </c>
      <c r="B299" s="1" t="s">
        <v>799</v>
      </c>
      <c r="C299" s="1" t="s">
        <v>800</v>
      </c>
      <c r="D299" s="1" t="e">
        <f aca="false"/>
        <v>#NUM!</v>
      </c>
      <c r="E299" s="1" t="s">
        <v>193</v>
      </c>
    </row>
    <row r="300" customFormat="false" ht="12.75" hidden="false" customHeight="false" outlineLevel="0" collapsed="false">
      <c r="A300" s="1" t="s">
        <v>801</v>
      </c>
      <c r="B300" s="1" t="s">
        <v>802</v>
      </c>
      <c r="C300" s="1" t="s">
        <v>803</v>
      </c>
      <c r="D300" s="1" t="e">
        <f aca="false"/>
        <v>#NUM!</v>
      </c>
      <c r="E300" s="1" t="s">
        <v>804</v>
      </c>
    </row>
    <row r="301" customFormat="false" ht="12.75" hidden="false" customHeight="false" outlineLevel="0" collapsed="false">
      <c r="A301" s="1" t="s">
        <v>805</v>
      </c>
      <c r="B301" s="1" t="s">
        <v>806</v>
      </c>
      <c r="C301" s="1" t="s">
        <v>807</v>
      </c>
      <c r="D301" s="1" t="e">
        <f aca="false"/>
        <v>#NUM!</v>
      </c>
      <c r="E301" s="1" t="s">
        <v>286</v>
      </c>
    </row>
    <row r="302" customFormat="false" ht="12.75" hidden="false" customHeight="false" outlineLevel="0" collapsed="false">
      <c r="A302" s="1" t="s">
        <v>808</v>
      </c>
      <c r="B302" s="1" t="s">
        <v>806</v>
      </c>
      <c r="C302" s="1" t="s">
        <v>807</v>
      </c>
      <c r="D302" s="1" t="e">
        <f aca="false"/>
        <v>#NUM!</v>
      </c>
      <c r="E302" s="1" t="s">
        <v>256</v>
      </c>
    </row>
    <row r="303" customFormat="false" ht="12.75" hidden="false" customHeight="false" outlineLevel="0" collapsed="false">
      <c r="A303" s="1" t="s">
        <v>809</v>
      </c>
      <c r="B303" s="1" t="s">
        <v>806</v>
      </c>
      <c r="C303" s="1" t="s">
        <v>807</v>
      </c>
      <c r="D303" s="1" t="e">
        <f aca="false"/>
        <v>#NUM!</v>
      </c>
      <c r="E303" s="1" t="s">
        <v>286</v>
      </c>
    </row>
    <row r="304" customFormat="false" ht="12.75" hidden="false" customHeight="false" outlineLevel="0" collapsed="false">
      <c r="A304" s="1" t="s">
        <v>810</v>
      </c>
      <c r="B304" s="1" t="s">
        <v>811</v>
      </c>
      <c r="C304" s="1" t="s">
        <v>812</v>
      </c>
      <c r="D304" s="1" t="e">
        <f aca="false"/>
        <v>#NUM!</v>
      </c>
      <c r="E304" s="1" t="s">
        <v>418</v>
      </c>
    </row>
    <row r="305" customFormat="false" ht="12.75" hidden="false" customHeight="false" outlineLevel="0" collapsed="false">
      <c r="A305" s="1" t="s">
        <v>813</v>
      </c>
      <c r="B305" s="1" t="s">
        <v>814</v>
      </c>
      <c r="C305" s="1" t="s">
        <v>815</v>
      </c>
      <c r="D305" s="1" t="e">
        <f aca="false"/>
        <v>#NUM!</v>
      </c>
      <c r="E305" s="1" t="s">
        <v>256</v>
      </c>
    </row>
    <row r="306" customFormat="false" ht="12.75" hidden="false" customHeight="false" outlineLevel="0" collapsed="false">
      <c r="A306" s="1" t="s">
        <v>816</v>
      </c>
      <c r="B306" s="1" t="s">
        <v>817</v>
      </c>
      <c r="C306" s="1" t="s">
        <v>818</v>
      </c>
      <c r="D306" s="1" t="e">
        <f aca="false"/>
        <v>#NUM!</v>
      </c>
      <c r="E306" s="1" t="s">
        <v>286</v>
      </c>
    </row>
    <row r="307" customFormat="false" ht="12.75" hidden="false" customHeight="false" outlineLevel="0" collapsed="false">
      <c r="A307" s="1" t="s">
        <v>819</v>
      </c>
      <c r="B307" s="1" t="s">
        <v>820</v>
      </c>
      <c r="C307" s="1" t="s">
        <v>821</v>
      </c>
      <c r="D307" s="1" t="e">
        <f aca="false"/>
        <v>#NUM!</v>
      </c>
      <c r="E307" s="1" t="s">
        <v>256</v>
      </c>
    </row>
    <row r="308" customFormat="false" ht="12.75" hidden="false" customHeight="false" outlineLevel="0" collapsed="false">
      <c r="A308" s="1" t="s">
        <v>822</v>
      </c>
      <c r="B308" s="1" t="s">
        <v>823</v>
      </c>
      <c r="C308" s="1" t="s">
        <v>824</v>
      </c>
      <c r="D308" s="1" t="e">
        <f aca="false"/>
        <v>#NUM!</v>
      </c>
      <c r="E308" s="1" t="s">
        <v>286</v>
      </c>
    </row>
    <row r="309" customFormat="false" ht="12.75" hidden="false" customHeight="false" outlineLevel="0" collapsed="false">
      <c r="A309" s="1" t="s">
        <v>825</v>
      </c>
      <c r="B309" s="1" t="s">
        <v>826</v>
      </c>
      <c r="C309" s="1" t="s">
        <v>827</v>
      </c>
      <c r="D309" s="1" t="e">
        <f aca="false"/>
        <v>#NUM!</v>
      </c>
      <c r="E309" s="1" t="s">
        <v>579</v>
      </c>
    </row>
    <row r="310" customFormat="false" ht="12.75" hidden="false" customHeight="false" outlineLevel="0" collapsed="false">
      <c r="A310" s="1" t="s">
        <v>828</v>
      </c>
      <c r="B310" s="1" t="s">
        <v>829</v>
      </c>
      <c r="C310" s="1" t="s">
        <v>830</v>
      </c>
      <c r="D310" s="1" t="e">
        <f aca="false"/>
        <v>#NUM!</v>
      </c>
      <c r="E310" s="1" t="s">
        <v>278</v>
      </c>
    </row>
    <row r="311" customFormat="false" ht="12.75" hidden="false" customHeight="false" outlineLevel="0" collapsed="false">
      <c r="A311" s="1" t="s">
        <v>831</v>
      </c>
      <c r="B311" s="1" t="s">
        <v>832</v>
      </c>
      <c r="C311" s="1" t="s">
        <v>833</v>
      </c>
      <c r="D311" s="1" t="e">
        <f aca="false"/>
        <v>#NUM!</v>
      </c>
      <c r="E311" s="1" t="s">
        <v>256</v>
      </c>
    </row>
    <row r="312" customFormat="false" ht="12.75" hidden="false" customHeight="false" outlineLevel="0" collapsed="false">
      <c r="A312" s="1" t="s">
        <v>834</v>
      </c>
      <c r="B312" s="1" t="s">
        <v>832</v>
      </c>
      <c r="C312" s="1" t="s">
        <v>833</v>
      </c>
      <c r="D312" s="1" t="e">
        <f aca="false"/>
        <v>#NUM!</v>
      </c>
      <c r="E312" s="1" t="s">
        <v>256</v>
      </c>
    </row>
    <row r="313" customFormat="false" ht="12.75" hidden="false" customHeight="false" outlineLevel="0" collapsed="false">
      <c r="A313" s="1" t="s">
        <v>835</v>
      </c>
      <c r="B313" s="1" t="s">
        <v>836</v>
      </c>
      <c r="C313" s="1" t="s">
        <v>837</v>
      </c>
      <c r="D313" s="1" t="e">
        <f aca="false"/>
        <v>#NUM!</v>
      </c>
      <c r="E313" s="1" t="s">
        <v>335</v>
      </c>
    </row>
    <row r="314" customFormat="false" ht="12.75" hidden="false" customHeight="false" outlineLevel="0" collapsed="false">
      <c r="A314" s="1" t="s">
        <v>838</v>
      </c>
      <c r="B314" s="1" t="s">
        <v>839</v>
      </c>
      <c r="C314" s="1" t="s">
        <v>840</v>
      </c>
      <c r="D314" s="1" t="e">
        <f aca="false"/>
        <v>#NUM!</v>
      </c>
      <c r="E314" s="1" t="s">
        <v>256</v>
      </c>
    </row>
    <row r="315" customFormat="false" ht="12.75" hidden="false" customHeight="false" outlineLevel="0" collapsed="false">
      <c r="A315" s="1" t="s">
        <v>841</v>
      </c>
      <c r="B315" s="1" t="s">
        <v>842</v>
      </c>
      <c r="C315" s="1" t="s">
        <v>843</v>
      </c>
      <c r="D315" s="1" t="e">
        <f aca="false"/>
        <v>#NUM!</v>
      </c>
      <c r="E315" s="1" t="s">
        <v>579</v>
      </c>
    </row>
    <row r="316" customFormat="false" ht="12.75" hidden="false" customHeight="false" outlineLevel="0" collapsed="false">
      <c r="A316" s="1" t="s">
        <v>844</v>
      </c>
      <c r="B316" s="1" t="s">
        <v>845</v>
      </c>
      <c r="C316" s="1" t="s">
        <v>846</v>
      </c>
      <c r="D316" s="1" t="e">
        <f aca="false"/>
        <v>#NUM!</v>
      </c>
      <c r="E316" s="1" t="s">
        <v>256</v>
      </c>
    </row>
    <row r="317" customFormat="false" ht="12.75" hidden="false" customHeight="false" outlineLevel="0" collapsed="false">
      <c r="A317" s="1" t="s">
        <v>847</v>
      </c>
      <c r="B317" s="1" t="s">
        <v>848</v>
      </c>
      <c r="C317" s="1" t="s">
        <v>849</v>
      </c>
      <c r="D317" s="1" t="e">
        <f aca="false"/>
        <v>#NUM!</v>
      </c>
      <c r="E317" s="1" t="s">
        <v>286</v>
      </c>
    </row>
    <row r="318" customFormat="false" ht="12.75" hidden="false" customHeight="false" outlineLevel="0" collapsed="false">
      <c r="A318" s="1" t="s">
        <v>850</v>
      </c>
      <c r="B318" s="1" t="s">
        <v>848</v>
      </c>
      <c r="C318" s="1" t="s">
        <v>849</v>
      </c>
      <c r="D318" s="1" t="e">
        <f aca="false"/>
        <v>#NUM!</v>
      </c>
      <c r="E318" s="1" t="s">
        <v>286</v>
      </c>
    </row>
    <row r="319" customFormat="false" ht="12.75" hidden="false" customHeight="false" outlineLevel="0" collapsed="false">
      <c r="A319" s="1" t="s">
        <v>851</v>
      </c>
      <c r="B319" s="1" t="s">
        <v>852</v>
      </c>
      <c r="C319" s="1" t="s">
        <v>853</v>
      </c>
      <c r="D319" s="1" t="e">
        <f aca="false"/>
        <v>#NUM!</v>
      </c>
      <c r="E319" s="1" t="s">
        <v>256</v>
      </c>
    </row>
    <row r="320" customFormat="false" ht="12.75" hidden="false" customHeight="false" outlineLevel="0" collapsed="false">
      <c r="A320" s="1" t="s">
        <v>854</v>
      </c>
      <c r="B320" s="1" t="s">
        <v>855</v>
      </c>
      <c r="C320" s="1" t="s">
        <v>856</v>
      </c>
      <c r="D320" s="1" t="e">
        <f aca="false"/>
        <v>#NUM!</v>
      </c>
      <c r="E320" s="1" t="s">
        <v>671</v>
      </c>
    </row>
    <row r="321" customFormat="false" ht="12.75" hidden="false" customHeight="false" outlineLevel="0" collapsed="false">
      <c r="A321" s="1" t="s">
        <v>857</v>
      </c>
      <c r="B321" s="1" t="s">
        <v>858</v>
      </c>
      <c r="C321" s="1" t="s">
        <v>859</v>
      </c>
      <c r="D321" s="1" t="e">
        <f aca="false"/>
        <v>#NUM!</v>
      </c>
      <c r="E321" s="1" t="s">
        <v>418</v>
      </c>
    </row>
    <row r="322" customFormat="false" ht="12.75" hidden="false" customHeight="false" outlineLevel="0" collapsed="false">
      <c r="A322" s="1" t="s">
        <v>860</v>
      </c>
      <c r="B322" s="1" t="s">
        <v>861</v>
      </c>
      <c r="C322" s="1" t="s">
        <v>862</v>
      </c>
      <c r="D322" s="1" t="e">
        <f aca="false"/>
        <v>#NUM!</v>
      </c>
      <c r="E322" s="1" t="s">
        <v>256</v>
      </c>
    </row>
    <row r="323" customFormat="false" ht="12.75" hidden="false" customHeight="false" outlineLevel="0" collapsed="false">
      <c r="A323" s="1" t="s">
        <v>863</v>
      </c>
      <c r="B323" s="1" t="s">
        <v>864</v>
      </c>
      <c r="C323" s="1" t="s">
        <v>865</v>
      </c>
      <c r="D323" s="1" t="e">
        <f aca="false"/>
        <v>#NUM!</v>
      </c>
      <c r="E323" s="1" t="s">
        <v>579</v>
      </c>
    </row>
    <row r="324" customFormat="false" ht="12.75" hidden="false" customHeight="false" outlineLevel="0" collapsed="false">
      <c r="A324" s="1" t="s">
        <v>866</v>
      </c>
      <c r="B324" s="1" t="s">
        <v>867</v>
      </c>
      <c r="C324" s="1" t="s">
        <v>868</v>
      </c>
      <c r="D324" s="1" t="e">
        <f aca="false"/>
        <v>#NUM!</v>
      </c>
      <c r="E324" s="1" t="s">
        <v>579</v>
      </c>
    </row>
    <row r="325" customFormat="false" ht="12.75" hidden="false" customHeight="false" outlineLevel="0" collapsed="false">
      <c r="A325" s="1" t="s">
        <v>869</v>
      </c>
      <c r="B325" s="1" t="s">
        <v>870</v>
      </c>
      <c r="C325" s="1" t="s">
        <v>871</v>
      </c>
      <c r="D325" s="1" t="e">
        <f aca="false"/>
        <v>#NUM!</v>
      </c>
      <c r="E325" s="1" t="s">
        <v>256</v>
      </c>
    </row>
    <row r="326" customFormat="false" ht="12.75" hidden="false" customHeight="false" outlineLevel="0" collapsed="false">
      <c r="A326" s="1" t="s">
        <v>872</v>
      </c>
      <c r="B326" s="1" t="s">
        <v>873</v>
      </c>
      <c r="C326" s="1" t="s">
        <v>874</v>
      </c>
      <c r="D326" s="1" t="e">
        <f aca="false"/>
        <v>#NUM!</v>
      </c>
      <c r="E326" s="1" t="s">
        <v>256</v>
      </c>
    </row>
    <row r="327" customFormat="false" ht="12.75" hidden="false" customHeight="false" outlineLevel="0" collapsed="false">
      <c r="A327" s="1" t="s">
        <v>875</v>
      </c>
      <c r="B327" s="1" t="n">
        <v>0</v>
      </c>
      <c r="C327" s="1" t="s">
        <v>876</v>
      </c>
      <c r="D327" s="1" t="e">
        <f aca="false"/>
        <v>#NUM!</v>
      </c>
      <c r="E327" s="1" t="s">
        <v>286</v>
      </c>
    </row>
    <row r="328" customFormat="false" ht="12.75" hidden="false" customHeight="false" outlineLevel="0" collapsed="false">
      <c r="A328" s="1" t="s">
        <v>877</v>
      </c>
      <c r="B328" s="1" t="n">
        <v>0</v>
      </c>
      <c r="C328" s="1" t="s">
        <v>878</v>
      </c>
      <c r="D328" s="1" t="e">
        <f aca="false"/>
        <v>#NUM!</v>
      </c>
      <c r="E328" s="1" t="s">
        <v>286</v>
      </c>
    </row>
    <row r="329" customFormat="false" ht="12.75" hidden="false" customHeight="false" outlineLevel="0" collapsed="false">
      <c r="A329" s="1" t="s">
        <v>879</v>
      </c>
      <c r="B329" s="1" t="n">
        <v>0</v>
      </c>
      <c r="C329" s="1" t="s">
        <v>880</v>
      </c>
      <c r="D329" s="1" t="e">
        <f aca="false"/>
        <v>#NUM!</v>
      </c>
      <c r="E329" s="1" t="s">
        <v>579</v>
      </c>
    </row>
    <row r="330" customFormat="false" ht="12.75" hidden="false" customHeight="false" outlineLevel="0" collapsed="false">
      <c r="A330" s="1" t="s">
        <v>881</v>
      </c>
      <c r="B330" s="1" t="n">
        <v>0</v>
      </c>
      <c r="C330" s="1" t="s">
        <v>882</v>
      </c>
      <c r="D330" s="1" t="e">
        <f aca="false"/>
        <v>#NUM!</v>
      </c>
      <c r="E330" s="1" t="s">
        <v>418</v>
      </c>
    </row>
    <row r="331" customFormat="false" ht="12.75" hidden="false" customHeight="false" outlineLevel="0" collapsed="false">
      <c r="A331" s="1" t="s">
        <v>883</v>
      </c>
      <c r="B331" s="1" t="n">
        <v>0</v>
      </c>
      <c r="C331" s="1" t="s">
        <v>884</v>
      </c>
      <c r="D331" s="1" t="e">
        <f aca="false"/>
        <v>#NUM!</v>
      </c>
      <c r="E331" s="1" t="s">
        <v>2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